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 6A stability reg genes" sheetId="1" state="visible" r:id="rId2"/>
    <sheet name="GSMA enrichment Figure 6 B&amp;C" sheetId="2" state="visible" r:id="rId3"/>
    <sheet name="stabreg genes vs Transfac Fig6D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" uniqueCount="326">
  <si>
    <t xml:space="preserve">Gene</t>
  </si>
  <si>
    <t xml:space="preserve">NRO 5min</t>
  </si>
  <si>
    <t xml:space="preserve">NRO 10min</t>
  </si>
  <si>
    <t xml:space="preserve">NRO 15min</t>
  </si>
  <si>
    <t xml:space="preserve">NRO 30min</t>
  </si>
  <si>
    <t xml:space="preserve">NRO 60min</t>
  </si>
  <si>
    <t xml:space="preserve">T 5min</t>
  </si>
  <si>
    <t xml:space="preserve">T 10min</t>
  </si>
  <si>
    <t xml:space="preserve">T 15min</t>
  </si>
  <si>
    <t xml:space="preserve">T 30min</t>
  </si>
  <si>
    <t xml:space="preserve">T 60min</t>
  </si>
  <si>
    <t xml:space="preserve">RAB11B</t>
  </si>
  <si>
    <t xml:space="preserve">SOD2</t>
  </si>
  <si>
    <t xml:space="preserve">LTA</t>
  </si>
  <si>
    <t xml:space="preserve">TP53BP2</t>
  </si>
  <si>
    <t xml:space="preserve">no data</t>
  </si>
  <si>
    <t xml:space="preserve">FOXJ1</t>
  </si>
  <si>
    <t xml:space="preserve">IL11RA</t>
  </si>
  <si>
    <t xml:space="preserve">DPYS</t>
  </si>
  <si>
    <t xml:space="preserve">ACVRL1</t>
  </si>
  <si>
    <t xml:space="preserve">HTR6</t>
  </si>
  <si>
    <t xml:space="preserve">CYP2J2</t>
  </si>
  <si>
    <t xml:space="preserve">LUM</t>
  </si>
  <si>
    <t xml:space="preserve">MAP2K1</t>
  </si>
  <si>
    <t xml:space="preserve">GRP</t>
  </si>
  <si>
    <t xml:space="preserve">FLT4</t>
  </si>
  <si>
    <t xml:space="preserve">RAB40A</t>
  </si>
  <si>
    <t xml:space="preserve">TNFRSF10D</t>
  </si>
  <si>
    <t xml:space="preserve">GTPBP1</t>
  </si>
  <si>
    <t xml:space="preserve">PSMA2</t>
  </si>
  <si>
    <t xml:space="preserve">PTPRN2</t>
  </si>
  <si>
    <t xml:space="preserve">ATP6V1C1</t>
  </si>
  <si>
    <t xml:space="preserve">POU3F2</t>
  </si>
  <si>
    <t xml:space="preserve">CSNK1G2</t>
  </si>
  <si>
    <t xml:space="preserve">RAF1</t>
  </si>
  <si>
    <t xml:space="preserve">FMO5</t>
  </si>
  <si>
    <t xml:space="preserve">NEK4</t>
  </si>
  <si>
    <t xml:space="preserve">E2F1</t>
  </si>
  <si>
    <t xml:space="preserve">MBP</t>
  </si>
  <si>
    <t xml:space="preserve">BRAF</t>
  </si>
  <si>
    <t xml:space="preserve">CYP2B6</t>
  </si>
  <si>
    <t xml:space="preserve">ATP5J</t>
  </si>
  <si>
    <t xml:space="preserve">EPS8R2</t>
  </si>
  <si>
    <t xml:space="preserve">KCNJ8</t>
  </si>
  <si>
    <t xml:space="preserve">IGFBP5</t>
  </si>
  <si>
    <t xml:space="preserve">KCNQ2</t>
  </si>
  <si>
    <t xml:space="preserve">DTR</t>
  </si>
  <si>
    <t xml:space="preserve">VRK1</t>
  </si>
  <si>
    <t xml:space="preserve">ICSBP1</t>
  </si>
  <si>
    <t xml:space="preserve">ADH1B</t>
  </si>
  <si>
    <t xml:space="preserve">PPP3CC</t>
  </si>
  <si>
    <t xml:space="preserve">TYMS</t>
  </si>
  <si>
    <t xml:space="preserve">PTPRO</t>
  </si>
  <si>
    <t xml:space="preserve">TRIP10</t>
  </si>
  <si>
    <t xml:space="preserve">ENTPD6</t>
  </si>
  <si>
    <t xml:space="preserve">RFP</t>
  </si>
  <si>
    <t xml:space="preserve">MAPK8</t>
  </si>
  <si>
    <t xml:space="preserve">TACR2</t>
  </si>
  <si>
    <t xml:space="preserve">NMI</t>
  </si>
  <si>
    <t xml:space="preserve">TMSNB</t>
  </si>
  <si>
    <t xml:space="preserve">PLCG2</t>
  </si>
  <si>
    <t xml:space="preserve">RGS4</t>
  </si>
  <si>
    <t xml:space="preserve">IL1B</t>
  </si>
  <si>
    <t xml:space="preserve">AP1S2</t>
  </si>
  <si>
    <t xml:space="preserve">CHK</t>
  </si>
  <si>
    <t xml:space="preserve">E2F4</t>
  </si>
  <si>
    <t xml:space="preserve">CHRNE</t>
  </si>
  <si>
    <t xml:space="preserve">ITPKB</t>
  </si>
  <si>
    <t xml:space="preserve">DDR1</t>
  </si>
  <si>
    <t xml:space="preserve">SST</t>
  </si>
  <si>
    <t xml:space="preserve">PPP2R2B</t>
  </si>
  <si>
    <t xml:space="preserve">GRM3</t>
  </si>
  <si>
    <t xml:space="preserve">RAB31</t>
  </si>
  <si>
    <t xml:space="preserve">ACVR1B</t>
  </si>
  <si>
    <t xml:space="preserve">RAB2</t>
  </si>
  <si>
    <t xml:space="preserve">CCR1</t>
  </si>
  <si>
    <t xml:space="preserve">MYLK</t>
  </si>
  <si>
    <t xml:space="preserve">KIAA0540</t>
  </si>
  <si>
    <t xml:space="preserve">IGF1R</t>
  </si>
  <si>
    <t xml:space="preserve">TNFRSF10C</t>
  </si>
  <si>
    <t xml:space="preserve">MPG</t>
  </si>
  <si>
    <t xml:space="preserve">GRIA2</t>
  </si>
  <si>
    <t xml:space="preserve">EMR1</t>
  </si>
  <si>
    <t xml:space="preserve">TITF1</t>
  </si>
  <si>
    <t xml:space="preserve">HLA-DQA1</t>
  </si>
  <si>
    <t xml:space="preserve">TNFRSF10B</t>
  </si>
  <si>
    <t xml:space="preserve">IGFBP3</t>
  </si>
  <si>
    <t xml:space="preserve">RAB5A</t>
  </si>
  <si>
    <t xml:space="preserve">CSF1R</t>
  </si>
  <si>
    <t xml:space="preserve">FGG</t>
  </si>
  <si>
    <t xml:space="preserve">RAB6A</t>
  </si>
  <si>
    <t xml:space="preserve">CRHR1</t>
  </si>
  <si>
    <t xml:space="preserve">CD8A</t>
  </si>
  <si>
    <t xml:space="preserve">ARAF1</t>
  </si>
  <si>
    <t xml:space="preserve">BIRC1</t>
  </si>
  <si>
    <t xml:space="preserve">PSTPIP1</t>
  </si>
  <si>
    <t xml:space="preserve">PIK4CA</t>
  </si>
  <si>
    <t xml:space="preserve">NGFR</t>
  </si>
  <si>
    <t xml:space="preserve">CHL1</t>
  </si>
  <si>
    <t xml:space="preserve">PTGS2</t>
  </si>
  <si>
    <t xml:space="preserve">MADHIP</t>
  </si>
  <si>
    <t xml:space="preserve">EDN1</t>
  </si>
  <si>
    <t xml:space="preserve">PIK4CB</t>
  </si>
  <si>
    <t xml:space="preserve">XRCC4</t>
  </si>
  <si>
    <t xml:space="preserve">PAPPA</t>
  </si>
  <si>
    <t xml:space="preserve">ABCF1</t>
  </si>
  <si>
    <t xml:space="preserve">MUC2</t>
  </si>
  <si>
    <t xml:space="preserve">CXCL13</t>
  </si>
  <si>
    <t xml:space="preserve">LOC113655</t>
  </si>
  <si>
    <t xml:space="preserve">PENK</t>
  </si>
  <si>
    <t xml:space="preserve">CRYBB1</t>
  </si>
  <si>
    <t xml:space="preserve">RAGB</t>
  </si>
  <si>
    <t xml:space="preserve">EIF5</t>
  </si>
  <si>
    <t xml:space="preserve">D12S2489E</t>
  </si>
  <si>
    <t xml:space="preserve">ANXA5</t>
  </si>
  <si>
    <t xml:space="preserve">MAP2K6</t>
  </si>
  <si>
    <t xml:space="preserve">VAMP2</t>
  </si>
  <si>
    <t xml:space="preserve">CDC25C</t>
  </si>
  <si>
    <t xml:space="preserve">PPP1R7</t>
  </si>
  <si>
    <t xml:space="preserve">PIK3CA</t>
  </si>
  <si>
    <t xml:space="preserve">SLC25A12</t>
  </si>
  <si>
    <t xml:space="preserve">PRKAG1</t>
  </si>
  <si>
    <t xml:space="preserve">EPHB1</t>
  </si>
  <si>
    <t xml:space="preserve">IL6</t>
  </si>
  <si>
    <t xml:space="preserve">CYP11A</t>
  </si>
  <si>
    <t xml:space="preserve">P23</t>
  </si>
  <si>
    <t xml:space="preserve">PSEN1</t>
  </si>
  <si>
    <t xml:space="preserve">CD34</t>
  </si>
  <si>
    <t xml:space="preserve">MMP13</t>
  </si>
  <si>
    <t xml:space="preserve">ARHGEF11</t>
  </si>
  <si>
    <t xml:space="preserve">MAPKAPK2</t>
  </si>
  <si>
    <t xml:space="preserve">SCOP</t>
  </si>
  <si>
    <t xml:space="preserve">TPP2</t>
  </si>
  <si>
    <t xml:space="preserve">ROK1</t>
  </si>
  <si>
    <t xml:space="preserve">UBE2C</t>
  </si>
  <si>
    <t xml:space="preserve">GAD2</t>
  </si>
  <si>
    <t xml:space="preserve">FGFR4</t>
  </si>
  <si>
    <t xml:space="preserve">CKB</t>
  </si>
  <si>
    <t xml:space="preserve">FBN1</t>
  </si>
  <si>
    <t xml:space="preserve">SPINT2</t>
  </si>
  <si>
    <t xml:space="preserve">MGC11266</t>
  </si>
  <si>
    <t xml:space="preserve">BGN</t>
  </si>
  <si>
    <t xml:space="preserve">RPS6KB1</t>
  </si>
  <si>
    <t xml:space="preserve">FBLN2</t>
  </si>
  <si>
    <t xml:space="preserve">CASP10</t>
  </si>
  <si>
    <t xml:space="preserve">PFN1</t>
  </si>
  <si>
    <t xml:space="preserve">PAPSS1</t>
  </si>
  <si>
    <t xml:space="preserve">ME2</t>
  </si>
  <si>
    <t xml:space="preserve">CSF2</t>
  </si>
  <si>
    <t xml:space="preserve">RNF5</t>
  </si>
  <si>
    <t xml:space="preserve">RYK</t>
  </si>
  <si>
    <t xml:space="preserve">FDX1</t>
  </si>
  <si>
    <t xml:space="preserve">RPA2</t>
  </si>
  <si>
    <t xml:space="preserve">PPP2R5C</t>
  </si>
  <si>
    <t xml:space="preserve">STAT3</t>
  </si>
  <si>
    <t xml:space="preserve">CYP2C8</t>
  </si>
  <si>
    <t xml:space="preserve">NDUFA1</t>
  </si>
  <si>
    <t xml:space="preserve">PRSS2</t>
  </si>
  <si>
    <t xml:space="preserve">CYP2C9</t>
  </si>
  <si>
    <t xml:space="preserve">FLJ10466</t>
  </si>
  <si>
    <t xml:space="preserve">TGFB1I1</t>
  </si>
  <si>
    <t xml:space="preserve">SQSTM1</t>
  </si>
  <si>
    <t xml:space="preserve">G3BP2</t>
  </si>
  <si>
    <t xml:space="preserve">GPI</t>
  </si>
  <si>
    <t xml:space="preserve">COL3A1</t>
  </si>
  <si>
    <t xml:space="preserve">TNFSF10</t>
  </si>
  <si>
    <t xml:space="preserve">SLBP</t>
  </si>
  <si>
    <t xml:space="preserve">YARS</t>
  </si>
  <si>
    <t xml:space="preserve">PPIF</t>
  </si>
  <si>
    <t xml:space="preserve">GTF2E2</t>
  </si>
  <si>
    <t xml:space="preserve">ECHS1</t>
  </si>
  <si>
    <t xml:space="preserve">BIRC5</t>
  </si>
  <si>
    <t xml:space="preserve">IL10</t>
  </si>
  <si>
    <t xml:space="preserve">SLC26A3</t>
  </si>
  <si>
    <t xml:space="preserve">GSR</t>
  </si>
  <si>
    <t xml:space="preserve">CAMK2D</t>
  </si>
  <si>
    <t xml:space="preserve">PPP2R2C</t>
  </si>
  <si>
    <t xml:space="preserve">AKAP13</t>
  </si>
  <si>
    <t xml:space="preserve">HSF4</t>
  </si>
  <si>
    <t xml:space="preserve">no_value</t>
  </si>
  <si>
    <t xml:space="preserve">PRKAR1B</t>
  </si>
  <si>
    <t xml:space="preserve">NT5M</t>
  </si>
  <si>
    <t xml:space="preserve">ITSN2</t>
  </si>
  <si>
    <t xml:space="preserve">LY64</t>
  </si>
  <si>
    <t xml:space="preserve">COX7C</t>
  </si>
  <si>
    <t xml:space="preserve">CDC7L1</t>
  </si>
  <si>
    <t xml:space="preserve">PASK</t>
  </si>
  <si>
    <t xml:space="preserve">NFIC</t>
  </si>
  <si>
    <t xml:space="preserve">IRAK1</t>
  </si>
  <si>
    <t xml:space="preserve">TANK</t>
  </si>
  <si>
    <t xml:space="preserve">PRKCBP1</t>
  </si>
  <si>
    <t xml:space="preserve">JUN</t>
  </si>
  <si>
    <t xml:space="preserve">CHD1</t>
  </si>
  <si>
    <t xml:space="preserve">HSPB1</t>
  </si>
  <si>
    <t xml:space="preserve">PAPSS2</t>
  </si>
  <si>
    <t xml:space="preserve">CDK5</t>
  </si>
  <si>
    <t xml:space="preserve">NET1</t>
  </si>
  <si>
    <t xml:space="preserve">TCF15</t>
  </si>
  <si>
    <t xml:space="preserve">RAD18</t>
  </si>
  <si>
    <t xml:space="preserve">FLJ13639</t>
  </si>
  <si>
    <t xml:space="preserve">RAB21</t>
  </si>
  <si>
    <t xml:space="preserve">MAOA</t>
  </si>
  <si>
    <t xml:space="preserve">DKFZP564G2022</t>
  </si>
  <si>
    <t xml:space="preserve">EDNRA</t>
  </si>
  <si>
    <t xml:space="preserve">CALU</t>
  </si>
  <si>
    <t xml:space="preserve">NR3C1</t>
  </si>
  <si>
    <t xml:space="preserve">LOC51312</t>
  </si>
  <si>
    <t xml:space="preserve">ILF1</t>
  </si>
  <si>
    <t xml:space="preserve">SLC10A1</t>
  </si>
  <si>
    <t xml:space="preserve">ITPR3</t>
  </si>
  <si>
    <t xml:space="preserve">MME</t>
  </si>
  <si>
    <t xml:space="preserve">PPP2CB</t>
  </si>
  <si>
    <t xml:space="preserve">MSMB</t>
  </si>
  <si>
    <t xml:space="preserve">HMGCS2</t>
  </si>
  <si>
    <t xml:space="preserve">PRKAG2</t>
  </si>
  <si>
    <t xml:space="preserve">DYRK4</t>
  </si>
  <si>
    <t xml:space="preserve">RECQL4</t>
  </si>
  <si>
    <t xml:space="preserve">FGFR1</t>
  </si>
  <si>
    <t xml:space="preserve">EPOR</t>
  </si>
  <si>
    <t xml:space="preserve">AGTR1</t>
  </si>
  <si>
    <t xml:space="preserve">MX2</t>
  </si>
  <si>
    <t xml:space="preserve">CGR19</t>
  </si>
  <si>
    <t xml:space="preserve">PSMD7</t>
  </si>
  <si>
    <t xml:space="preserve">HSPCB</t>
  </si>
  <si>
    <t xml:space="preserve">SLC22A1L</t>
  </si>
  <si>
    <t xml:space="preserve">TNXB</t>
  </si>
  <si>
    <t xml:space="preserve">INPP4B</t>
  </si>
  <si>
    <t xml:space="preserve">TRAF1</t>
  </si>
  <si>
    <t xml:space="preserve">MYBBP1A</t>
  </si>
  <si>
    <t xml:space="preserve">CTNNA2</t>
  </si>
  <si>
    <t xml:space="preserve">CCR5</t>
  </si>
  <si>
    <t xml:space="preserve">PDGFB</t>
  </si>
  <si>
    <t xml:space="preserve">IGFBP6</t>
  </si>
  <si>
    <t xml:space="preserve">TNFSF4</t>
  </si>
  <si>
    <t xml:space="preserve">IFIT1</t>
  </si>
  <si>
    <t xml:space="preserve">BCL2L2</t>
  </si>
  <si>
    <t xml:space="preserve">T   5min</t>
  </si>
  <si>
    <t xml:space="preserve">Pthwy-U</t>
  </si>
  <si>
    <t xml:space="preserve">Pthwy-D</t>
  </si>
  <si>
    <t xml:space="preserve">Pthwy-M</t>
  </si>
  <si>
    <t xml:space="preserve">TF-U</t>
  </si>
  <si>
    <t xml:space="preserve">TF-D</t>
  </si>
  <si>
    <t xml:space="preserve">TF-M</t>
  </si>
  <si>
    <t xml:space="preserve">Label</t>
  </si>
  <si>
    <t xml:space="preserve">V-AFP1-Q6</t>
  </si>
  <si>
    <t xml:space="preserve">V-AHRARNT-01</t>
  </si>
  <si>
    <t xml:space="preserve">V-AP1-C</t>
  </si>
  <si>
    <t xml:space="preserve">V-AP1-Q6-01</t>
  </si>
  <si>
    <t xml:space="preserve">V-AP2REP-01</t>
  </si>
  <si>
    <t xml:space="preserve">V-CEBPDELTA-Q6</t>
  </si>
  <si>
    <t xml:space="preserve">V-COMP1-01</t>
  </si>
  <si>
    <t xml:space="preserve">V-COUP-DR1-Q6</t>
  </si>
  <si>
    <t xml:space="preserve">V-CREBP1CJUN-01</t>
  </si>
  <si>
    <t xml:space="preserve">V-DR1-Q3</t>
  </si>
  <si>
    <t xml:space="preserve">V-HEN1-01</t>
  </si>
  <si>
    <t xml:space="preserve">V-HNF4-DR1-Q3</t>
  </si>
  <si>
    <t xml:space="preserve">V-LEF1-Q2</t>
  </si>
  <si>
    <t xml:space="preserve">V-MAZ-Q6</t>
  </si>
  <si>
    <t xml:space="preserve">V-MYCMAX-B</t>
  </si>
  <si>
    <t xml:space="preserve">V-NF1-Q6-01</t>
  </si>
  <si>
    <t xml:space="preserve">V-NFE2-01</t>
  </si>
  <si>
    <t xml:space="preserve">V-NRF1-Q6</t>
  </si>
  <si>
    <t xml:space="preserve">V-P300-01</t>
  </si>
  <si>
    <t xml:space="preserve">V-P53-DECAMER-Q2</t>
  </si>
  <si>
    <t xml:space="preserve">V-SRF-01</t>
  </si>
  <si>
    <t xml:space="preserve">V-TAL1ALPHAE47-01</t>
  </si>
  <si>
    <t xml:space="preserve">V-TAL1BETAITF2-01</t>
  </si>
  <si>
    <t xml:space="preserve">V-XBP1-01</t>
  </si>
  <si>
    <t xml:space="preserve">V-ALPHACP1-01</t>
  </si>
  <si>
    <t xml:space="preserve">V-AREB6-02</t>
  </si>
  <si>
    <t xml:space="preserve">V-AREB6-04</t>
  </si>
  <si>
    <t xml:space="preserve">V-ARNT-01</t>
  </si>
  <si>
    <t xml:space="preserve">V-ATF-01</t>
  </si>
  <si>
    <t xml:space="preserve">V-CACBINDINGPROTEIN-Q6</t>
  </si>
  <si>
    <t xml:space="preserve">V-CDP-02</t>
  </si>
  <si>
    <t xml:space="preserve">V-CDX2-Q5</t>
  </si>
  <si>
    <t xml:space="preserve">V-CP2-02</t>
  </si>
  <si>
    <t xml:space="preserve">V-E2F</t>
  </si>
  <si>
    <t xml:space="preserve">V-E2F1</t>
  </si>
  <si>
    <t xml:space="preserve">V-E2F1-Q3</t>
  </si>
  <si>
    <t xml:space="preserve">V-E2F-Q3</t>
  </si>
  <si>
    <t xml:space="preserve">V-E47-02</t>
  </si>
  <si>
    <t xml:space="preserve">V-E4BP4-01</t>
  </si>
  <si>
    <t xml:space="preserve">V-ER-Q6-01</t>
  </si>
  <si>
    <t xml:space="preserve">V-ERR1-Q2</t>
  </si>
  <si>
    <t xml:space="preserve">V-FREAC7-01</t>
  </si>
  <si>
    <t xml:space="preserve">V-FXR-IR1-Q6</t>
  </si>
  <si>
    <t xml:space="preserve">V-FXR-Q3</t>
  </si>
  <si>
    <t xml:space="preserve">V-GATA-C</t>
  </si>
  <si>
    <t xml:space="preserve">V-HLF-01</t>
  </si>
  <si>
    <t xml:space="preserve">V-HNF3B-01</t>
  </si>
  <si>
    <t xml:space="preserve">V-HP1SITEFACTOR-Q6</t>
  </si>
  <si>
    <t xml:space="preserve">V-IK3-01</t>
  </si>
  <si>
    <t xml:space="preserve">V-IRF1-01</t>
  </si>
  <si>
    <t xml:space="preserve">V-MAX-01</t>
  </si>
  <si>
    <t xml:space="preserve">V-MAZR-01</t>
  </si>
  <si>
    <t xml:space="preserve">V-MYB-Q6</t>
  </si>
  <si>
    <t xml:space="preserve">V-MYCMAX-03</t>
  </si>
  <si>
    <t xml:space="preserve">V-MYOD-01</t>
  </si>
  <si>
    <t xml:space="preserve">V-NKX61-01</t>
  </si>
  <si>
    <t xml:space="preserve">V-OCT1-05</t>
  </si>
  <si>
    <t xml:space="preserve">V-P53-02</t>
  </si>
  <si>
    <t xml:space="preserve">V-PIT1-Q6</t>
  </si>
  <si>
    <t xml:space="preserve">V-POU1F1-Q6</t>
  </si>
  <si>
    <t xml:space="preserve">V-PR-Q2</t>
  </si>
  <si>
    <t xml:space="preserve">V-PU1-Q6</t>
  </si>
  <si>
    <t xml:space="preserve">V-RFX1-01</t>
  </si>
  <si>
    <t xml:space="preserve">V-RORA1-01</t>
  </si>
  <si>
    <t xml:space="preserve">V-RREB1-01</t>
  </si>
  <si>
    <t xml:space="preserve">V-RSRFC4-01</t>
  </si>
  <si>
    <t xml:space="preserve">V-RSRFC4-Q2</t>
  </si>
  <si>
    <t xml:space="preserve">V-SF1-Q6</t>
  </si>
  <si>
    <t xml:space="preserve">V-SP1-01</t>
  </si>
  <si>
    <t xml:space="preserve">V-SP1-Q2-01</t>
  </si>
  <si>
    <t xml:space="preserve">V-SRY-01</t>
  </si>
  <si>
    <t xml:space="preserve">V-STAT-01</t>
  </si>
  <si>
    <t xml:space="preserve">V-STAT5A-02</t>
  </si>
  <si>
    <t xml:space="preserve">V-STAT5B-01</t>
  </si>
  <si>
    <t xml:space="preserve">V-TATA-C</t>
  </si>
  <si>
    <t xml:space="preserve">V-TBP-01</t>
  </si>
  <si>
    <t xml:space="preserve">V-TCF1P-Q6</t>
  </si>
  <si>
    <t xml:space="preserve">V-TEF-Q6</t>
  </si>
  <si>
    <t xml:space="preserve">V-TITF1-Q3</t>
  </si>
  <si>
    <t xml:space="preserve">V-USF-01</t>
  </si>
  <si>
    <t xml:space="preserve">V-VDR-Q6</t>
  </si>
  <si>
    <t xml:space="preserve">V-ZF5-0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7.5"/>
      <color rgb="FF000000"/>
      <name val="Arial"/>
      <family val="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9.75"/>
      <color rgb="FF000000"/>
      <name val="Arial"/>
      <family val="2"/>
    </font>
    <font>
      <b val="true"/>
      <sz val="8.25"/>
      <color rgb="FF000000"/>
      <name val="Arial"/>
      <family val="2"/>
    </font>
    <font>
      <sz val="5.75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5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umulative pathway enrichme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[1]Sheet2!$A$2</c:f>
              <c:strCache>
                <c:ptCount val="1"/>
                <c:pt idx="0">
                  <c:v>Pthwy-Max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B$1:$K$1</c:f>
              <c:strCache>
                <c:ptCount val="10"/>
                <c:pt idx="0">
                  <c:v>NRO 5min</c:v>
                </c:pt>
                <c:pt idx="1">
                  <c:v>NRO 10min</c:v>
                </c:pt>
                <c:pt idx="2">
                  <c:v>NRO 15min</c:v>
                </c:pt>
                <c:pt idx="3">
                  <c:v>NRO 30min</c:v>
                </c:pt>
                <c:pt idx="4">
                  <c:v>NRO 60min</c:v>
                </c:pt>
                <c:pt idx="5">
                  <c:v>T   5min</c:v>
                </c:pt>
                <c:pt idx="6">
                  <c:v>T 10min</c:v>
                </c:pt>
                <c:pt idx="7">
                  <c:v>T 15min</c:v>
                </c:pt>
                <c:pt idx="8">
                  <c:v>T 30min</c:v>
                </c:pt>
                <c:pt idx="9">
                  <c:v>T 60min</c:v>
                </c:pt>
              </c:strCache>
            </c:strRef>
          </c:cat>
          <c:val>
            <c:numRef>
              <c:f>[1]Sheet2!$B$2:$K$2</c:f>
              <c:numCache>
                <c:formatCode>General</c:formatCode>
                <c:ptCount val="10"/>
                <c:pt idx="0">
                  <c:v>184.60391095</c:v>
                </c:pt>
                <c:pt idx="1">
                  <c:v>308.21599725</c:v>
                </c:pt>
                <c:pt idx="2">
                  <c:v>316.1146205</c:v>
                </c:pt>
                <c:pt idx="3">
                  <c:v>345.90183984</c:v>
                </c:pt>
                <c:pt idx="4">
                  <c:v>329.86405267</c:v>
                </c:pt>
                <c:pt idx="5">
                  <c:v>84.88314071</c:v>
                </c:pt>
                <c:pt idx="6">
                  <c:v>75.57758844</c:v>
                </c:pt>
                <c:pt idx="7">
                  <c:v>70.40658844</c:v>
                </c:pt>
                <c:pt idx="8">
                  <c:v>91.45800231</c:v>
                </c:pt>
                <c:pt idx="9">
                  <c:v>97.149693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2!$A$3</c:f>
              <c:strCache>
                <c:ptCount val="1"/>
                <c:pt idx="0">
                  <c:v>Pthwy-Mi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B$1:$K$1</c:f>
              <c:strCache>
                <c:ptCount val="10"/>
                <c:pt idx="0">
                  <c:v>NRO 5min</c:v>
                </c:pt>
                <c:pt idx="1">
                  <c:v>NRO 10min</c:v>
                </c:pt>
                <c:pt idx="2">
                  <c:v>NRO 15min</c:v>
                </c:pt>
                <c:pt idx="3">
                  <c:v>NRO 30min</c:v>
                </c:pt>
                <c:pt idx="4">
                  <c:v>NRO 60min</c:v>
                </c:pt>
                <c:pt idx="5">
                  <c:v>T   5min</c:v>
                </c:pt>
                <c:pt idx="6">
                  <c:v>T 10min</c:v>
                </c:pt>
                <c:pt idx="7">
                  <c:v>T 15min</c:v>
                </c:pt>
                <c:pt idx="8">
                  <c:v>T 30min</c:v>
                </c:pt>
                <c:pt idx="9">
                  <c:v>T 60min</c:v>
                </c:pt>
              </c:strCache>
            </c:strRef>
          </c:cat>
          <c:val>
            <c:numRef>
              <c:f>[1]Sheet2!$B$3:$K$3</c:f>
              <c:numCache>
                <c:formatCode>General</c:formatCode>
                <c:ptCount val="10"/>
                <c:pt idx="0">
                  <c:v>-73.4307754</c:v>
                </c:pt>
                <c:pt idx="1">
                  <c:v>-55.9118767</c:v>
                </c:pt>
                <c:pt idx="2">
                  <c:v>-79.5181776</c:v>
                </c:pt>
                <c:pt idx="3">
                  <c:v>-97.8677976</c:v>
                </c:pt>
                <c:pt idx="4">
                  <c:v>-47.942966</c:v>
                </c:pt>
                <c:pt idx="5">
                  <c:v>-94.9388914</c:v>
                </c:pt>
                <c:pt idx="6">
                  <c:v>-120.4549333</c:v>
                </c:pt>
                <c:pt idx="7">
                  <c:v>-93.8956135</c:v>
                </c:pt>
                <c:pt idx="8">
                  <c:v>-104.9656844</c:v>
                </c:pt>
                <c:pt idx="9">
                  <c:v>-96.71327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2!$A$4</c:f>
              <c:strCache>
                <c:ptCount val="1"/>
                <c:pt idx="0">
                  <c:v>Pthwy-Med</c:v>
                </c:pt>
              </c:strCache>
            </c:strRef>
          </c:tx>
          <c:spPr>
            <a:solidFill>
              <a:srgbClr val="800000"/>
            </a:solidFill>
            <a:ln w="37800">
              <a:solidFill>
                <a:srgbClr val="800000"/>
              </a:solidFill>
              <a:custDash>
                <a:ds d="101905" sp="101905"/>
              </a:custDash>
              <a:round/>
            </a:ln>
          </c:spPr>
          <c:marker>
            <c:symbol val="diamond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B$1:$K$1</c:f>
              <c:strCache>
                <c:ptCount val="10"/>
                <c:pt idx="0">
                  <c:v>NRO 5min</c:v>
                </c:pt>
                <c:pt idx="1">
                  <c:v>NRO 10min</c:v>
                </c:pt>
                <c:pt idx="2">
                  <c:v>NRO 15min</c:v>
                </c:pt>
                <c:pt idx="3">
                  <c:v>NRO 30min</c:v>
                </c:pt>
                <c:pt idx="4">
                  <c:v>NRO 60min</c:v>
                </c:pt>
                <c:pt idx="5">
                  <c:v>T   5min</c:v>
                </c:pt>
                <c:pt idx="6">
                  <c:v>T 10min</c:v>
                </c:pt>
                <c:pt idx="7">
                  <c:v>T 15min</c:v>
                </c:pt>
                <c:pt idx="8">
                  <c:v>T 30min</c:v>
                </c:pt>
                <c:pt idx="9">
                  <c:v>T 60min</c:v>
                </c:pt>
              </c:strCache>
            </c:strRef>
          </c:cat>
          <c:val>
            <c:numRef>
              <c:f>[1]Sheet2!$B$4:$K$4</c:f>
              <c:numCache>
                <c:formatCode>General</c:formatCode>
                <c:ptCount val="10"/>
                <c:pt idx="0">
                  <c:v>111.17313555</c:v>
                </c:pt>
                <c:pt idx="1">
                  <c:v>252.30412055</c:v>
                </c:pt>
                <c:pt idx="2">
                  <c:v>236.5964429</c:v>
                </c:pt>
                <c:pt idx="3">
                  <c:v>248.03404224</c:v>
                </c:pt>
                <c:pt idx="4">
                  <c:v>281.92108667</c:v>
                </c:pt>
                <c:pt idx="5">
                  <c:v>-10.05575069</c:v>
                </c:pt>
                <c:pt idx="6">
                  <c:v>-44.87734486</c:v>
                </c:pt>
                <c:pt idx="7">
                  <c:v>-23.48902506</c:v>
                </c:pt>
                <c:pt idx="8">
                  <c:v>-13.50768209</c:v>
                </c:pt>
                <c:pt idx="9">
                  <c:v>0.4364203599999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748506"/>
        <c:axId val="2139556"/>
      </c:lineChart>
      <c:catAx>
        <c:axId val="787485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39556"/>
        <c:crossesAt val="0"/>
        <c:auto val="1"/>
        <c:lblAlgn val="ctr"/>
        <c:lblOffset val="100"/>
        <c:noMultiLvlLbl val="0"/>
      </c:catAx>
      <c:valAx>
        <c:axId val="21395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GSMA z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748506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  <a:r>
              <a:rPr b="1" sz="975" spc="-1" strike="noStrike">
                <a:solidFill>
                  <a:srgbClr val="000000"/>
                </a:solidFill>
                <a:latin typeface="Arial"/>
              </a:rPr>
              <a:t>Cumulative TransFac enrichme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[1]Sheet2!$A$5</c:f>
              <c:strCache>
                <c:ptCount val="1"/>
                <c:pt idx="0">
                  <c:v>TF-Max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B$1:$K$1</c:f>
              <c:strCache>
                <c:ptCount val="10"/>
                <c:pt idx="0">
                  <c:v>NRO 5min</c:v>
                </c:pt>
                <c:pt idx="1">
                  <c:v>NRO 10min</c:v>
                </c:pt>
                <c:pt idx="2">
                  <c:v>NRO 15min</c:v>
                </c:pt>
                <c:pt idx="3">
                  <c:v>NRO 30min</c:v>
                </c:pt>
                <c:pt idx="4">
                  <c:v>NRO 60min</c:v>
                </c:pt>
                <c:pt idx="5">
                  <c:v>T   5min</c:v>
                </c:pt>
                <c:pt idx="6">
                  <c:v>T 10min</c:v>
                </c:pt>
                <c:pt idx="7">
                  <c:v>T 15min</c:v>
                </c:pt>
                <c:pt idx="8">
                  <c:v>T 30min</c:v>
                </c:pt>
                <c:pt idx="9">
                  <c:v>T 60min</c:v>
                </c:pt>
              </c:strCache>
            </c:strRef>
          </c:cat>
          <c:val>
            <c:numRef>
              <c:f>[1]Sheet2!$B$5:$K$5</c:f>
              <c:numCache>
                <c:formatCode>General</c:formatCode>
                <c:ptCount val="10"/>
                <c:pt idx="0">
                  <c:v>57.70203222</c:v>
                </c:pt>
                <c:pt idx="1">
                  <c:v>86.928430358</c:v>
                </c:pt>
                <c:pt idx="2">
                  <c:v>116.073059157</c:v>
                </c:pt>
                <c:pt idx="3">
                  <c:v>175.384132477</c:v>
                </c:pt>
                <c:pt idx="4">
                  <c:v>73.478198917</c:v>
                </c:pt>
                <c:pt idx="5">
                  <c:v>100.691398877</c:v>
                </c:pt>
                <c:pt idx="6">
                  <c:v>82.412202689</c:v>
                </c:pt>
                <c:pt idx="7">
                  <c:v>93.666069203</c:v>
                </c:pt>
                <c:pt idx="8">
                  <c:v>85.945650848</c:v>
                </c:pt>
                <c:pt idx="9">
                  <c:v>89.2048387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2!$A$6</c:f>
              <c:strCache>
                <c:ptCount val="1"/>
                <c:pt idx="0">
                  <c:v>TF-Mi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B$1:$K$1</c:f>
              <c:strCache>
                <c:ptCount val="10"/>
                <c:pt idx="0">
                  <c:v>NRO 5min</c:v>
                </c:pt>
                <c:pt idx="1">
                  <c:v>NRO 10min</c:v>
                </c:pt>
                <c:pt idx="2">
                  <c:v>NRO 15min</c:v>
                </c:pt>
                <c:pt idx="3">
                  <c:v>NRO 30min</c:v>
                </c:pt>
                <c:pt idx="4">
                  <c:v>NRO 60min</c:v>
                </c:pt>
                <c:pt idx="5">
                  <c:v>T   5min</c:v>
                </c:pt>
                <c:pt idx="6">
                  <c:v>T 10min</c:v>
                </c:pt>
                <c:pt idx="7">
                  <c:v>T 15min</c:v>
                </c:pt>
                <c:pt idx="8">
                  <c:v>T 30min</c:v>
                </c:pt>
                <c:pt idx="9">
                  <c:v>T 60min</c:v>
                </c:pt>
              </c:strCache>
            </c:strRef>
          </c:cat>
          <c:val>
            <c:numRef>
              <c:f>[1]Sheet2!$B$6:$K$6</c:f>
              <c:numCache>
                <c:formatCode>General</c:formatCode>
                <c:ptCount val="10"/>
                <c:pt idx="0">
                  <c:v>-134.306884433</c:v>
                </c:pt>
                <c:pt idx="1">
                  <c:v>-126.11249305</c:v>
                </c:pt>
                <c:pt idx="2">
                  <c:v>-82.009460412</c:v>
                </c:pt>
                <c:pt idx="3">
                  <c:v>-64.777176551</c:v>
                </c:pt>
                <c:pt idx="4">
                  <c:v>-82.444374482</c:v>
                </c:pt>
                <c:pt idx="5">
                  <c:v>-41.740708718</c:v>
                </c:pt>
                <c:pt idx="6">
                  <c:v>-31.789525856</c:v>
                </c:pt>
                <c:pt idx="7">
                  <c:v>-47.013341184</c:v>
                </c:pt>
                <c:pt idx="8">
                  <c:v>-27.117499251</c:v>
                </c:pt>
                <c:pt idx="9">
                  <c:v>-31.36817635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2!$A$7</c:f>
              <c:strCache>
                <c:ptCount val="1"/>
                <c:pt idx="0">
                  <c:v>TF-Med</c:v>
                </c:pt>
              </c:strCache>
            </c:strRef>
          </c:tx>
          <c:spPr>
            <a:solidFill>
              <a:srgbClr val="800000"/>
            </a:solidFill>
            <a:ln w="37800">
              <a:solidFill>
                <a:srgbClr val="800000"/>
              </a:solidFill>
              <a:custDash>
                <a:ds d="101905" sp="101905"/>
              </a:custDash>
              <a:round/>
            </a:ln>
          </c:spPr>
          <c:marker>
            <c:symbol val="diamond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B$1:$K$1</c:f>
              <c:strCache>
                <c:ptCount val="10"/>
                <c:pt idx="0">
                  <c:v>NRO 5min</c:v>
                </c:pt>
                <c:pt idx="1">
                  <c:v>NRO 10min</c:v>
                </c:pt>
                <c:pt idx="2">
                  <c:v>NRO 15min</c:v>
                </c:pt>
                <c:pt idx="3">
                  <c:v>NRO 30min</c:v>
                </c:pt>
                <c:pt idx="4">
                  <c:v>NRO 60min</c:v>
                </c:pt>
                <c:pt idx="5">
                  <c:v>T   5min</c:v>
                </c:pt>
                <c:pt idx="6">
                  <c:v>T 10min</c:v>
                </c:pt>
                <c:pt idx="7">
                  <c:v>T 15min</c:v>
                </c:pt>
                <c:pt idx="8">
                  <c:v>T 30min</c:v>
                </c:pt>
                <c:pt idx="9">
                  <c:v>T 60min</c:v>
                </c:pt>
              </c:strCache>
            </c:strRef>
          </c:cat>
          <c:val>
            <c:numRef>
              <c:f>[1]Sheet2!$B$7:$K$7</c:f>
              <c:numCache>
                <c:formatCode>General</c:formatCode>
                <c:ptCount val="10"/>
                <c:pt idx="0">
                  <c:v>-76.604852213</c:v>
                </c:pt>
                <c:pt idx="1">
                  <c:v>-39.184062692</c:v>
                </c:pt>
                <c:pt idx="2">
                  <c:v>34.063598745</c:v>
                </c:pt>
                <c:pt idx="3">
                  <c:v>110.606955926</c:v>
                </c:pt>
                <c:pt idx="4">
                  <c:v>-8.966175565</c:v>
                </c:pt>
                <c:pt idx="5">
                  <c:v>58.9506901590001</c:v>
                </c:pt>
                <c:pt idx="6">
                  <c:v>50.622676833</c:v>
                </c:pt>
                <c:pt idx="7">
                  <c:v>46.652728019</c:v>
                </c:pt>
                <c:pt idx="8">
                  <c:v>58.828151597</c:v>
                </c:pt>
                <c:pt idx="9">
                  <c:v>57.83666235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289029"/>
        <c:axId val="89308786"/>
      </c:lineChart>
      <c:catAx>
        <c:axId val="922890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308786"/>
        <c:crossesAt val="0"/>
        <c:auto val="1"/>
        <c:lblAlgn val="ctr"/>
        <c:lblOffset val="100"/>
        <c:noMultiLvlLbl val="0"/>
      </c:catAx>
      <c:valAx>
        <c:axId val="89308786"/>
        <c:scaling>
          <c:orientation val="minMax"/>
          <c:max val="400"/>
          <c:min val="-2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GSMA z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289029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stabreg genes vs Transfac Fig6D'!$B$1</c:f>
              <c:strCache>
                <c:ptCount val="1"/>
                <c:pt idx="0">
                  <c:v>NRO 5min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B$2:$B$83</c:f>
              <c:numCache>
                <c:formatCode>General</c:formatCode>
                <c:ptCount val="82"/>
                <c:pt idx="0">
                  <c:v>1.215</c:v>
                </c:pt>
                <c:pt idx="1">
                  <c:v>1.94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57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412</c:v>
                </c:pt>
                <c:pt idx="13">
                  <c:v>0.292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-1.031</c:v>
                </c:pt>
                <c:pt idx="18">
                  <c:v>0</c:v>
                </c:pt>
                <c:pt idx="19">
                  <c:v>-0.6794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8978</c:v>
                </c:pt>
                <c:pt idx="25">
                  <c:v>-1.234</c:v>
                </c:pt>
                <c:pt idx="26">
                  <c:v>0</c:v>
                </c:pt>
                <c:pt idx="27">
                  <c:v>0</c:v>
                </c:pt>
                <c:pt idx="28">
                  <c:v>-2.58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.117</c:v>
                </c:pt>
                <c:pt idx="34">
                  <c:v>1.869</c:v>
                </c:pt>
                <c:pt idx="35">
                  <c:v>1.456</c:v>
                </c:pt>
                <c:pt idx="36">
                  <c:v>1.92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.07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1.222</c:v>
                </c:pt>
                <c:pt idx="50">
                  <c:v>0</c:v>
                </c:pt>
                <c:pt idx="51">
                  <c:v>1.571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-1.807</c:v>
                </c:pt>
                <c:pt idx="57">
                  <c:v>0</c:v>
                </c:pt>
                <c:pt idx="58">
                  <c:v>0</c:v>
                </c:pt>
                <c:pt idx="59">
                  <c:v>1.89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5598</c:v>
                </c:pt>
                <c:pt idx="64">
                  <c:v>1.175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-1.264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2.27</c:v>
                </c:pt>
                <c:pt idx="76">
                  <c:v>-1.523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tabreg genes vs Transfac Fig6D'!$C$1</c:f>
              <c:strCache>
                <c:ptCount val="1"/>
                <c:pt idx="0">
                  <c:v>NRO 10min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C$2:$C$83</c:f>
              <c:numCache>
                <c:formatCode>General</c:formatCode>
                <c:ptCount val="82"/>
                <c:pt idx="0">
                  <c:v>0</c:v>
                </c:pt>
                <c:pt idx="1">
                  <c:v>0</c:v>
                </c:pt>
                <c:pt idx="2">
                  <c:v>-1.125</c:v>
                </c:pt>
                <c:pt idx="3">
                  <c:v>0</c:v>
                </c:pt>
                <c:pt idx="4">
                  <c:v>-0.8932</c:v>
                </c:pt>
                <c:pt idx="5">
                  <c:v>0</c:v>
                </c:pt>
                <c:pt idx="6">
                  <c:v>1.964</c:v>
                </c:pt>
                <c:pt idx="7">
                  <c:v>0</c:v>
                </c:pt>
                <c:pt idx="8">
                  <c:v>0</c:v>
                </c:pt>
                <c:pt idx="9">
                  <c:v>-1.01</c:v>
                </c:pt>
                <c:pt idx="10">
                  <c:v>0</c:v>
                </c:pt>
                <c:pt idx="11">
                  <c:v>-0.849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-1.54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-1.53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.354</c:v>
                </c:pt>
                <c:pt idx="34">
                  <c:v>0.821</c:v>
                </c:pt>
                <c:pt idx="35">
                  <c:v>1.112</c:v>
                </c:pt>
                <c:pt idx="36">
                  <c:v>1.356</c:v>
                </c:pt>
                <c:pt idx="37">
                  <c:v>0</c:v>
                </c:pt>
                <c:pt idx="38">
                  <c:v>0</c:v>
                </c:pt>
                <c:pt idx="39">
                  <c:v>-2.027</c:v>
                </c:pt>
                <c:pt idx="40">
                  <c:v>0</c:v>
                </c:pt>
                <c:pt idx="41">
                  <c:v>1.283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1.409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-2.016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1.034</c:v>
                </c:pt>
                <c:pt idx="61">
                  <c:v>-3.254</c:v>
                </c:pt>
                <c:pt idx="62">
                  <c:v>0.4659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-1.417</c:v>
                </c:pt>
                <c:pt idx="70">
                  <c:v>1.682</c:v>
                </c:pt>
                <c:pt idx="71">
                  <c:v>-2.31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-2.086</c:v>
                </c:pt>
                <c:pt idx="77">
                  <c:v>0.9615</c:v>
                </c:pt>
                <c:pt idx="78">
                  <c:v>0</c:v>
                </c:pt>
                <c:pt idx="79">
                  <c:v>1.064</c:v>
                </c:pt>
                <c:pt idx="80">
                  <c:v>0.5053</c:v>
                </c:pt>
                <c:pt idx="81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tabreg genes vs Transfac Fig6D'!$D$1</c:f>
              <c:strCache>
                <c:ptCount val="1"/>
                <c:pt idx="0">
                  <c:v>NRO 15min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D$2:$D$83</c:f>
              <c:numCache>
                <c:formatCode>General</c:formatCode>
                <c:ptCount val="82"/>
                <c:pt idx="0">
                  <c:v>1.525</c:v>
                </c:pt>
                <c:pt idx="1">
                  <c:v>-1.60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5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206</c:v>
                </c:pt>
                <c:pt idx="14">
                  <c:v>0</c:v>
                </c:pt>
                <c:pt idx="15">
                  <c:v>1.56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.42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22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154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6422</c:v>
                </c:pt>
                <c:pt idx="42">
                  <c:v>0</c:v>
                </c:pt>
                <c:pt idx="43">
                  <c:v>-0.6935</c:v>
                </c:pt>
                <c:pt idx="44">
                  <c:v>0</c:v>
                </c:pt>
                <c:pt idx="45">
                  <c:v>0</c:v>
                </c:pt>
                <c:pt idx="46">
                  <c:v>2.291</c:v>
                </c:pt>
                <c:pt idx="47">
                  <c:v>0</c:v>
                </c:pt>
                <c:pt idx="48">
                  <c:v>2.052</c:v>
                </c:pt>
                <c:pt idx="49">
                  <c:v>0</c:v>
                </c:pt>
                <c:pt idx="50">
                  <c:v>0</c:v>
                </c:pt>
                <c:pt idx="51">
                  <c:v>2.27</c:v>
                </c:pt>
                <c:pt idx="52">
                  <c:v>0</c:v>
                </c:pt>
                <c:pt idx="53">
                  <c:v>1.529</c:v>
                </c:pt>
                <c:pt idx="54">
                  <c:v>0</c:v>
                </c:pt>
                <c:pt idx="55">
                  <c:v>0</c:v>
                </c:pt>
                <c:pt idx="56">
                  <c:v>-1.795</c:v>
                </c:pt>
                <c:pt idx="57">
                  <c:v>0</c:v>
                </c:pt>
                <c:pt idx="58">
                  <c:v>0</c:v>
                </c:pt>
                <c:pt idx="59">
                  <c:v>0.5225</c:v>
                </c:pt>
                <c:pt idx="60">
                  <c:v>0.7024</c:v>
                </c:pt>
                <c:pt idx="61">
                  <c:v>0</c:v>
                </c:pt>
                <c:pt idx="62">
                  <c:v>0.9131</c:v>
                </c:pt>
                <c:pt idx="63">
                  <c:v>-0.528</c:v>
                </c:pt>
                <c:pt idx="64">
                  <c:v>1.36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781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.202</c:v>
                </c:pt>
                <c:pt idx="78">
                  <c:v>1.106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tabreg genes vs Transfac Fig6D'!$E$1</c:f>
              <c:strCache>
                <c:ptCount val="1"/>
                <c:pt idx="0">
                  <c:v>NRO 30min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E$2:$E$83</c:f>
              <c:numCache>
                <c:formatCode>General</c:formatCode>
                <c:ptCount val="82"/>
                <c:pt idx="0">
                  <c:v>-1.035</c:v>
                </c:pt>
                <c:pt idx="1">
                  <c:v>-1.22</c:v>
                </c:pt>
                <c:pt idx="2">
                  <c:v>0</c:v>
                </c:pt>
                <c:pt idx="3">
                  <c:v>0</c:v>
                </c:pt>
                <c:pt idx="4">
                  <c:v>-1.694</c:v>
                </c:pt>
                <c:pt idx="5">
                  <c:v>0</c:v>
                </c:pt>
                <c:pt idx="6">
                  <c:v>1.17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-0.4789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-1.184</c:v>
                </c:pt>
                <c:pt idx="24">
                  <c:v>-1.212</c:v>
                </c:pt>
                <c:pt idx="25">
                  <c:v>0</c:v>
                </c:pt>
                <c:pt idx="26">
                  <c:v>2.084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-1.15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-0.9748</c:v>
                </c:pt>
                <c:pt idx="44">
                  <c:v>0</c:v>
                </c:pt>
                <c:pt idx="45">
                  <c:v>0</c:v>
                </c:pt>
                <c:pt idx="46">
                  <c:v>1.975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2.123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-1.351</c:v>
                </c:pt>
                <c:pt idx="59">
                  <c:v>0</c:v>
                </c:pt>
                <c:pt idx="60">
                  <c:v>2.008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-1.037</c:v>
                </c:pt>
                <c:pt idx="68">
                  <c:v>0</c:v>
                </c:pt>
                <c:pt idx="69">
                  <c:v>0</c:v>
                </c:pt>
                <c:pt idx="70">
                  <c:v>1.526</c:v>
                </c:pt>
                <c:pt idx="71">
                  <c:v>0</c:v>
                </c:pt>
                <c:pt idx="72">
                  <c:v>0.7156</c:v>
                </c:pt>
                <c:pt idx="73">
                  <c:v>0</c:v>
                </c:pt>
                <c:pt idx="74">
                  <c:v>2.507</c:v>
                </c:pt>
                <c:pt idx="75">
                  <c:v>0</c:v>
                </c:pt>
                <c:pt idx="76">
                  <c:v>0</c:v>
                </c:pt>
                <c:pt idx="77">
                  <c:v>1.654</c:v>
                </c:pt>
                <c:pt idx="78">
                  <c:v>0</c:v>
                </c:pt>
                <c:pt idx="79">
                  <c:v>-0.8797</c:v>
                </c:pt>
                <c:pt idx="80">
                  <c:v>0</c:v>
                </c:pt>
                <c:pt idx="81">
                  <c:v>-0.455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stabreg genes vs Transfac Fig6D'!$F$1</c:f>
              <c:strCache>
                <c:ptCount val="1"/>
                <c:pt idx="0">
                  <c:v>NRO 60min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F$2:$F$83</c:f>
              <c:numCache>
                <c:formatCode>General</c:formatCode>
                <c:ptCount val="82"/>
                <c:pt idx="0">
                  <c:v>0</c:v>
                </c:pt>
                <c:pt idx="1">
                  <c:v>-1.94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-2.211</c:v>
                </c:pt>
                <c:pt idx="15">
                  <c:v>1.424</c:v>
                </c:pt>
                <c:pt idx="16">
                  <c:v>0</c:v>
                </c:pt>
                <c:pt idx="17">
                  <c:v>-2.242</c:v>
                </c:pt>
                <c:pt idx="18">
                  <c:v>0</c:v>
                </c:pt>
                <c:pt idx="19">
                  <c:v>0</c:v>
                </c:pt>
                <c:pt idx="20">
                  <c:v>-1.55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3857</c:v>
                </c:pt>
                <c:pt idx="31">
                  <c:v>-1.739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903</c:v>
                </c:pt>
                <c:pt idx="38">
                  <c:v>-1.208</c:v>
                </c:pt>
                <c:pt idx="39">
                  <c:v>-1.541</c:v>
                </c:pt>
                <c:pt idx="40">
                  <c:v>-0.9381</c:v>
                </c:pt>
                <c:pt idx="41">
                  <c:v>1.472</c:v>
                </c:pt>
                <c:pt idx="42">
                  <c:v>0</c:v>
                </c:pt>
                <c:pt idx="43">
                  <c:v>-1.636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8004</c:v>
                </c:pt>
                <c:pt idx="59">
                  <c:v>0</c:v>
                </c:pt>
                <c:pt idx="60">
                  <c:v>1.202</c:v>
                </c:pt>
                <c:pt idx="61">
                  <c:v>0</c:v>
                </c:pt>
                <c:pt idx="62">
                  <c:v>1.779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-1.071</c:v>
                </c:pt>
                <c:pt idx="68">
                  <c:v>0.9192</c:v>
                </c:pt>
                <c:pt idx="69">
                  <c:v>0</c:v>
                </c:pt>
                <c:pt idx="70">
                  <c:v>0</c:v>
                </c:pt>
                <c:pt idx="71">
                  <c:v>-1.271</c:v>
                </c:pt>
                <c:pt idx="72">
                  <c:v>0</c:v>
                </c:pt>
                <c:pt idx="73">
                  <c:v>-1.808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.207</c:v>
                </c:pt>
                <c:pt idx="78">
                  <c:v>0</c:v>
                </c:pt>
                <c:pt idx="79">
                  <c:v>0</c:v>
                </c:pt>
                <c:pt idx="80">
                  <c:v>1.193</c:v>
                </c:pt>
                <c:pt idx="81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stabreg genes vs Transfac Fig6D'!$G$1</c:f>
              <c:strCache>
                <c:ptCount val="1"/>
                <c:pt idx="0">
                  <c:v>T 5min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G$2:$G$83</c:f>
              <c:numCache>
                <c:formatCode>General</c:formatCode>
                <c:ptCount val="82"/>
                <c:pt idx="0">
                  <c:v>-1.612</c:v>
                </c:pt>
                <c:pt idx="1">
                  <c:v>-2.293</c:v>
                </c:pt>
                <c:pt idx="2">
                  <c:v>-1.633</c:v>
                </c:pt>
                <c:pt idx="3">
                  <c:v>-1.607</c:v>
                </c:pt>
                <c:pt idx="4">
                  <c:v>-1.822</c:v>
                </c:pt>
                <c:pt idx="5">
                  <c:v>-0.8526</c:v>
                </c:pt>
                <c:pt idx="6">
                  <c:v>-1.094</c:v>
                </c:pt>
                <c:pt idx="7">
                  <c:v>-1.401</c:v>
                </c:pt>
                <c:pt idx="8">
                  <c:v>-1.444</c:v>
                </c:pt>
                <c:pt idx="9">
                  <c:v>-1.557</c:v>
                </c:pt>
                <c:pt idx="10">
                  <c:v>-1.523</c:v>
                </c:pt>
                <c:pt idx="11">
                  <c:v>-1.258</c:v>
                </c:pt>
                <c:pt idx="12">
                  <c:v>-0.7532</c:v>
                </c:pt>
                <c:pt idx="13">
                  <c:v>-0.8698</c:v>
                </c:pt>
                <c:pt idx="14">
                  <c:v>-1.716</c:v>
                </c:pt>
                <c:pt idx="15">
                  <c:v>-1.403</c:v>
                </c:pt>
                <c:pt idx="16">
                  <c:v>-1.712</c:v>
                </c:pt>
                <c:pt idx="17">
                  <c:v>-0.9572</c:v>
                </c:pt>
                <c:pt idx="18">
                  <c:v>-1.468</c:v>
                </c:pt>
                <c:pt idx="19">
                  <c:v>-0.6751</c:v>
                </c:pt>
                <c:pt idx="20">
                  <c:v>-1.246</c:v>
                </c:pt>
                <c:pt idx="21">
                  <c:v>-0.9638</c:v>
                </c:pt>
                <c:pt idx="22">
                  <c:v>-0.9638</c:v>
                </c:pt>
                <c:pt idx="23">
                  <c:v>-1.031</c:v>
                </c:pt>
                <c:pt idx="24">
                  <c:v>1.379</c:v>
                </c:pt>
                <c:pt idx="25">
                  <c:v>1.142</c:v>
                </c:pt>
                <c:pt idx="26">
                  <c:v>1.71</c:v>
                </c:pt>
                <c:pt idx="27">
                  <c:v>1.748</c:v>
                </c:pt>
                <c:pt idx="28">
                  <c:v>1.443</c:v>
                </c:pt>
                <c:pt idx="29">
                  <c:v>1.756</c:v>
                </c:pt>
                <c:pt idx="30">
                  <c:v>1.013</c:v>
                </c:pt>
                <c:pt idx="31">
                  <c:v>1.665</c:v>
                </c:pt>
                <c:pt idx="32">
                  <c:v>1.121</c:v>
                </c:pt>
                <c:pt idx="33">
                  <c:v>1.283</c:v>
                </c:pt>
                <c:pt idx="34">
                  <c:v>1.062</c:v>
                </c:pt>
                <c:pt idx="35">
                  <c:v>1.399</c:v>
                </c:pt>
                <c:pt idx="36">
                  <c:v>1.574</c:v>
                </c:pt>
                <c:pt idx="37">
                  <c:v>1.697</c:v>
                </c:pt>
                <c:pt idx="38">
                  <c:v>1.178</c:v>
                </c:pt>
                <c:pt idx="39">
                  <c:v>1.467</c:v>
                </c:pt>
                <c:pt idx="40">
                  <c:v>1.064</c:v>
                </c:pt>
                <c:pt idx="41">
                  <c:v>1.621</c:v>
                </c:pt>
                <c:pt idx="42">
                  <c:v>1.534</c:v>
                </c:pt>
                <c:pt idx="43">
                  <c:v>1.017</c:v>
                </c:pt>
                <c:pt idx="44">
                  <c:v>1.348</c:v>
                </c:pt>
                <c:pt idx="45">
                  <c:v>1.214</c:v>
                </c:pt>
                <c:pt idx="46">
                  <c:v>1.328</c:v>
                </c:pt>
                <c:pt idx="47">
                  <c:v>1.214</c:v>
                </c:pt>
                <c:pt idx="48">
                  <c:v>1.751</c:v>
                </c:pt>
                <c:pt idx="49">
                  <c:v>1.064</c:v>
                </c:pt>
                <c:pt idx="50">
                  <c:v>1.853</c:v>
                </c:pt>
                <c:pt idx="51">
                  <c:v>1.283</c:v>
                </c:pt>
                <c:pt idx="52">
                  <c:v>0.8191</c:v>
                </c:pt>
                <c:pt idx="53">
                  <c:v>1.973</c:v>
                </c:pt>
                <c:pt idx="54">
                  <c:v>1.113</c:v>
                </c:pt>
                <c:pt idx="55">
                  <c:v>1.188</c:v>
                </c:pt>
                <c:pt idx="56">
                  <c:v>1.568</c:v>
                </c:pt>
                <c:pt idx="57">
                  <c:v>0.9448</c:v>
                </c:pt>
                <c:pt idx="58">
                  <c:v>1.772</c:v>
                </c:pt>
                <c:pt idx="59">
                  <c:v>0.7251</c:v>
                </c:pt>
                <c:pt idx="60">
                  <c:v>0.9675</c:v>
                </c:pt>
                <c:pt idx="61">
                  <c:v>1.417</c:v>
                </c:pt>
                <c:pt idx="62">
                  <c:v>1.743</c:v>
                </c:pt>
                <c:pt idx="63">
                  <c:v>1.132</c:v>
                </c:pt>
                <c:pt idx="64">
                  <c:v>1.44</c:v>
                </c:pt>
                <c:pt idx="65">
                  <c:v>1.32</c:v>
                </c:pt>
                <c:pt idx="66">
                  <c:v>1.32</c:v>
                </c:pt>
                <c:pt idx="67">
                  <c:v>1.407</c:v>
                </c:pt>
                <c:pt idx="68">
                  <c:v>1.33</c:v>
                </c:pt>
                <c:pt idx="69">
                  <c:v>1.451</c:v>
                </c:pt>
                <c:pt idx="70">
                  <c:v>0.8814</c:v>
                </c:pt>
                <c:pt idx="71">
                  <c:v>1.319</c:v>
                </c:pt>
                <c:pt idx="72">
                  <c:v>1.125</c:v>
                </c:pt>
                <c:pt idx="73">
                  <c:v>1.196</c:v>
                </c:pt>
                <c:pt idx="74">
                  <c:v>1.503</c:v>
                </c:pt>
                <c:pt idx="75">
                  <c:v>1.272</c:v>
                </c:pt>
                <c:pt idx="76">
                  <c:v>1.739</c:v>
                </c:pt>
                <c:pt idx="77">
                  <c:v>1.872</c:v>
                </c:pt>
                <c:pt idx="78">
                  <c:v>1.682</c:v>
                </c:pt>
                <c:pt idx="79">
                  <c:v>1.63</c:v>
                </c:pt>
                <c:pt idx="80">
                  <c:v>1.81</c:v>
                </c:pt>
                <c:pt idx="81">
                  <c:v>1.16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stabreg genes vs Transfac Fig6D'!$H$1</c:f>
              <c:strCache>
                <c:ptCount val="1"/>
                <c:pt idx="0">
                  <c:v>T 10min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H$2:$H$83</c:f>
              <c:numCache>
                <c:formatCode>General</c:formatCode>
                <c:ptCount val="82"/>
                <c:pt idx="0">
                  <c:v>-1.753</c:v>
                </c:pt>
                <c:pt idx="1">
                  <c:v>-2.669</c:v>
                </c:pt>
                <c:pt idx="2">
                  <c:v>-1.968</c:v>
                </c:pt>
                <c:pt idx="3">
                  <c:v>-1.303</c:v>
                </c:pt>
                <c:pt idx="4">
                  <c:v>-1.716</c:v>
                </c:pt>
                <c:pt idx="5">
                  <c:v>-0.7747</c:v>
                </c:pt>
                <c:pt idx="6">
                  <c:v>-1.132</c:v>
                </c:pt>
                <c:pt idx="7">
                  <c:v>-1.126</c:v>
                </c:pt>
                <c:pt idx="8">
                  <c:v>-1.605</c:v>
                </c:pt>
                <c:pt idx="9">
                  <c:v>-1.363</c:v>
                </c:pt>
                <c:pt idx="10">
                  <c:v>-1.888</c:v>
                </c:pt>
                <c:pt idx="11">
                  <c:v>-1.122</c:v>
                </c:pt>
                <c:pt idx="12">
                  <c:v>-0.6074</c:v>
                </c:pt>
                <c:pt idx="13">
                  <c:v>-0.8813</c:v>
                </c:pt>
                <c:pt idx="14">
                  <c:v>-1.637</c:v>
                </c:pt>
                <c:pt idx="15">
                  <c:v>-1.359</c:v>
                </c:pt>
                <c:pt idx="16">
                  <c:v>-1.631</c:v>
                </c:pt>
                <c:pt idx="17">
                  <c:v>-0.6777</c:v>
                </c:pt>
                <c:pt idx="18">
                  <c:v>-1.701</c:v>
                </c:pt>
                <c:pt idx="19">
                  <c:v>-1.28</c:v>
                </c:pt>
                <c:pt idx="20">
                  <c:v>-1.045</c:v>
                </c:pt>
                <c:pt idx="21">
                  <c:v>-1.247</c:v>
                </c:pt>
                <c:pt idx="22">
                  <c:v>-1.247</c:v>
                </c:pt>
                <c:pt idx="23">
                  <c:v>-1.406</c:v>
                </c:pt>
                <c:pt idx="24">
                  <c:v>1.486</c:v>
                </c:pt>
                <c:pt idx="25">
                  <c:v>1.351</c:v>
                </c:pt>
                <c:pt idx="26">
                  <c:v>1.865</c:v>
                </c:pt>
                <c:pt idx="27">
                  <c:v>1.578</c:v>
                </c:pt>
                <c:pt idx="28">
                  <c:v>1.34</c:v>
                </c:pt>
                <c:pt idx="29">
                  <c:v>1.452</c:v>
                </c:pt>
                <c:pt idx="30">
                  <c:v>1.07</c:v>
                </c:pt>
                <c:pt idx="31">
                  <c:v>1.934</c:v>
                </c:pt>
                <c:pt idx="32">
                  <c:v>1.469</c:v>
                </c:pt>
                <c:pt idx="33">
                  <c:v>1.263</c:v>
                </c:pt>
                <c:pt idx="34">
                  <c:v>1.029</c:v>
                </c:pt>
                <c:pt idx="35">
                  <c:v>1.477</c:v>
                </c:pt>
                <c:pt idx="36">
                  <c:v>1.542</c:v>
                </c:pt>
                <c:pt idx="37">
                  <c:v>1.571</c:v>
                </c:pt>
                <c:pt idx="38">
                  <c:v>1.185</c:v>
                </c:pt>
                <c:pt idx="39">
                  <c:v>1.385</c:v>
                </c:pt>
                <c:pt idx="40">
                  <c:v>0.9307</c:v>
                </c:pt>
                <c:pt idx="41">
                  <c:v>1.435</c:v>
                </c:pt>
                <c:pt idx="42">
                  <c:v>1.466</c:v>
                </c:pt>
                <c:pt idx="43">
                  <c:v>0.921</c:v>
                </c:pt>
                <c:pt idx="44">
                  <c:v>1.236</c:v>
                </c:pt>
                <c:pt idx="45">
                  <c:v>1.25</c:v>
                </c:pt>
                <c:pt idx="46">
                  <c:v>1.435</c:v>
                </c:pt>
                <c:pt idx="47">
                  <c:v>1.25</c:v>
                </c:pt>
                <c:pt idx="48">
                  <c:v>1.564</c:v>
                </c:pt>
                <c:pt idx="49">
                  <c:v>0.967</c:v>
                </c:pt>
                <c:pt idx="50">
                  <c:v>1.756</c:v>
                </c:pt>
                <c:pt idx="51">
                  <c:v>1.042</c:v>
                </c:pt>
                <c:pt idx="52">
                  <c:v>0.8919</c:v>
                </c:pt>
                <c:pt idx="53">
                  <c:v>1.83</c:v>
                </c:pt>
                <c:pt idx="54">
                  <c:v>1.154</c:v>
                </c:pt>
                <c:pt idx="55">
                  <c:v>1.512</c:v>
                </c:pt>
                <c:pt idx="56">
                  <c:v>1.623</c:v>
                </c:pt>
                <c:pt idx="57">
                  <c:v>1.101</c:v>
                </c:pt>
                <c:pt idx="58">
                  <c:v>1.73</c:v>
                </c:pt>
                <c:pt idx="59">
                  <c:v>0.7343</c:v>
                </c:pt>
                <c:pt idx="60">
                  <c:v>0.7634</c:v>
                </c:pt>
                <c:pt idx="61">
                  <c:v>1.338</c:v>
                </c:pt>
                <c:pt idx="62">
                  <c:v>1.45</c:v>
                </c:pt>
                <c:pt idx="63">
                  <c:v>1.125</c:v>
                </c:pt>
                <c:pt idx="64">
                  <c:v>1.112</c:v>
                </c:pt>
                <c:pt idx="65">
                  <c:v>1.223</c:v>
                </c:pt>
                <c:pt idx="66">
                  <c:v>1.223</c:v>
                </c:pt>
                <c:pt idx="67">
                  <c:v>1.089</c:v>
                </c:pt>
                <c:pt idx="68">
                  <c:v>1.239</c:v>
                </c:pt>
                <c:pt idx="69">
                  <c:v>1.365</c:v>
                </c:pt>
                <c:pt idx="70">
                  <c:v>0.8519</c:v>
                </c:pt>
                <c:pt idx="71">
                  <c:v>1.116</c:v>
                </c:pt>
                <c:pt idx="72">
                  <c:v>0.921</c:v>
                </c:pt>
                <c:pt idx="73">
                  <c:v>1.107</c:v>
                </c:pt>
                <c:pt idx="74">
                  <c:v>1.411</c:v>
                </c:pt>
                <c:pt idx="75">
                  <c:v>1.171</c:v>
                </c:pt>
                <c:pt idx="76">
                  <c:v>1.923</c:v>
                </c:pt>
                <c:pt idx="77">
                  <c:v>1.794</c:v>
                </c:pt>
                <c:pt idx="78">
                  <c:v>1.642</c:v>
                </c:pt>
                <c:pt idx="79">
                  <c:v>1.656</c:v>
                </c:pt>
                <c:pt idx="80">
                  <c:v>1.462</c:v>
                </c:pt>
                <c:pt idx="81">
                  <c:v>1.24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stabreg genes vs Transfac Fig6D'!$I$1</c:f>
              <c:strCache>
                <c:ptCount val="1"/>
                <c:pt idx="0">
                  <c:v>T 15min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I$2:$I$83</c:f>
              <c:numCache>
                <c:formatCode>General</c:formatCode>
                <c:ptCount val="82"/>
                <c:pt idx="0">
                  <c:v>-1.813</c:v>
                </c:pt>
                <c:pt idx="1">
                  <c:v>-2.301</c:v>
                </c:pt>
                <c:pt idx="2">
                  <c:v>-1.779</c:v>
                </c:pt>
                <c:pt idx="3">
                  <c:v>-1.703</c:v>
                </c:pt>
                <c:pt idx="4">
                  <c:v>-1.729</c:v>
                </c:pt>
                <c:pt idx="5">
                  <c:v>-1.008</c:v>
                </c:pt>
                <c:pt idx="6">
                  <c:v>-1.258</c:v>
                </c:pt>
                <c:pt idx="7">
                  <c:v>-1.72</c:v>
                </c:pt>
                <c:pt idx="8">
                  <c:v>-1.662</c:v>
                </c:pt>
                <c:pt idx="9">
                  <c:v>-1.674</c:v>
                </c:pt>
                <c:pt idx="10">
                  <c:v>0</c:v>
                </c:pt>
                <c:pt idx="11">
                  <c:v>-1.464</c:v>
                </c:pt>
                <c:pt idx="12">
                  <c:v>-0.7977</c:v>
                </c:pt>
                <c:pt idx="13">
                  <c:v>-0.9842</c:v>
                </c:pt>
                <c:pt idx="14">
                  <c:v>-2.021</c:v>
                </c:pt>
                <c:pt idx="15">
                  <c:v>-1.483</c:v>
                </c:pt>
                <c:pt idx="16">
                  <c:v>-1.874</c:v>
                </c:pt>
                <c:pt idx="17">
                  <c:v>-0.6097</c:v>
                </c:pt>
                <c:pt idx="18">
                  <c:v>-1.561</c:v>
                </c:pt>
                <c:pt idx="19">
                  <c:v>-0.829</c:v>
                </c:pt>
                <c:pt idx="20">
                  <c:v>-1.282</c:v>
                </c:pt>
                <c:pt idx="21">
                  <c:v>-1.252</c:v>
                </c:pt>
                <c:pt idx="22">
                  <c:v>-1.252</c:v>
                </c:pt>
                <c:pt idx="23">
                  <c:v>-1.023</c:v>
                </c:pt>
                <c:pt idx="24">
                  <c:v>1.378</c:v>
                </c:pt>
                <c:pt idx="25">
                  <c:v>0</c:v>
                </c:pt>
                <c:pt idx="26">
                  <c:v>1.765</c:v>
                </c:pt>
                <c:pt idx="27">
                  <c:v>1.445</c:v>
                </c:pt>
                <c:pt idx="28">
                  <c:v>1.445</c:v>
                </c:pt>
                <c:pt idx="29">
                  <c:v>1.753</c:v>
                </c:pt>
                <c:pt idx="30">
                  <c:v>1.206</c:v>
                </c:pt>
                <c:pt idx="31">
                  <c:v>2.043</c:v>
                </c:pt>
                <c:pt idx="32">
                  <c:v>1.603</c:v>
                </c:pt>
                <c:pt idx="33">
                  <c:v>1.055</c:v>
                </c:pt>
                <c:pt idx="34">
                  <c:v>0.9353</c:v>
                </c:pt>
                <c:pt idx="35">
                  <c:v>1.162</c:v>
                </c:pt>
                <c:pt idx="36">
                  <c:v>1.336</c:v>
                </c:pt>
                <c:pt idx="37">
                  <c:v>1.626</c:v>
                </c:pt>
                <c:pt idx="38">
                  <c:v>0.9381</c:v>
                </c:pt>
                <c:pt idx="39">
                  <c:v>1.355</c:v>
                </c:pt>
                <c:pt idx="40">
                  <c:v>0.9751</c:v>
                </c:pt>
                <c:pt idx="41">
                  <c:v>1.553</c:v>
                </c:pt>
                <c:pt idx="42">
                  <c:v>1.579</c:v>
                </c:pt>
                <c:pt idx="43">
                  <c:v>0.9751</c:v>
                </c:pt>
                <c:pt idx="44">
                  <c:v>1.401</c:v>
                </c:pt>
                <c:pt idx="45">
                  <c:v>1.081</c:v>
                </c:pt>
                <c:pt idx="46">
                  <c:v>1.332</c:v>
                </c:pt>
                <c:pt idx="47">
                  <c:v>1.081</c:v>
                </c:pt>
                <c:pt idx="48">
                  <c:v>1.667</c:v>
                </c:pt>
                <c:pt idx="49">
                  <c:v>1.115</c:v>
                </c:pt>
                <c:pt idx="50">
                  <c:v>1.782</c:v>
                </c:pt>
                <c:pt idx="51">
                  <c:v>1.191</c:v>
                </c:pt>
                <c:pt idx="52">
                  <c:v>0.8498</c:v>
                </c:pt>
                <c:pt idx="53">
                  <c:v>1.931</c:v>
                </c:pt>
                <c:pt idx="54">
                  <c:v>1.254</c:v>
                </c:pt>
                <c:pt idx="55">
                  <c:v>1.507</c:v>
                </c:pt>
                <c:pt idx="56">
                  <c:v>1.386</c:v>
                </c:pt>
                <c:pt idx="57">
                  <c:v>1.118</c:v>
                </c:pt>
                <c:pt idx="58">
                  <c:v>1.647</c:v>
                </c:pt>
                <c:pt idx="59">
                  <c:v>0.716</c:v>
                </c:pt>
                <c:pt idx="60">
                  <c:v>1.008</c:v>
                </c:pt>
                <c:pt idx="61">
                  <c:v>1.408</c:v>
                </c:pt>
                <c:pt idx="62">
                  <c:v>1.589</c:v>
                </c:pt>
                <c:pt idx="63">
                  <c:v>0.9922</c:v>
                </c:pt>
                <c:pt idx="64">
                  <c:v>1.412</c:v>
                </c:pt>
                <c:pt idx="65">
                  <c:v>1.391</c:v>
                </c:pt>
                <c:pt idx="66">
                  <c:v>1.391</c:v>
                </c:pt>
                <c:pt idx="67">
                  <c:v>1.305</c:v>
                </c:pt>
                <c:pt idx="68">
                  <c:v>1.192</c:v>
                </c:pt>
                <c:pt idx="69">
                  <c:v>1.338</c:v>
                </c:pt>
                <c:pt idx="70">
                  <c:v>0.8669</c:v>
                </c:pt>
                <c:pt idx="71">
                  <c:v>1.095</c:v>
                </c:pt>
                <c:pt idx="72">
                  <c:v>0.9324</c:v>
                </c:pt>
                <c:pt idx="73">
                  <c:v>1.115</c:v>
                </c:pt>
                <c:pt idx="74">
                  <c:v>1.321</c:v>
                </c:pt>
                <c:pt idx="75">
                  <c:v>1.435</c:v>
                </c:pt>
                <c:pt idx="76">
                  <c:v>1.734</c:v>
                </c:pt>
                <c:pt idx="77">
                  <c:v>1.782</c:v>
                </c:pt>
                <c:pt idx="78">
                  <c:v>1.714</c:v>
                </c:pt>
                <c:pt idx="79">
                  <c:v>1.5</c:v>
                </c:pt>
                <c:pt idx="80">
                  <c:v>1.583</c:v>
                </c:pt>
                <c:pt idx="81">
                  <c:v>1.232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stabreg genes vs Transfac Fig6D'!$J$1</c:f>
              <c:strCache>
                <c:ptCount val="1"/>
                <c:pt idx="0">
                  <c:v>T 30min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J$2:$J$83</c:f>
              <c:numCache>
                <c:formatCode>General</c:formatCode>
                <c:ptCount val="82"/>
                <c:pt idx="0">
                  <c:v>-1.733</c:v>
                </c:pt>
                <c:pt idx="1">
                  <c:v>-2.315</c:v>
                </c:pt>
                <c:pt idx="2">
                  <c:v>-1.753</c:v>
                </c:pt>
                <c:pt idx="3">
                  <c:v>-1.415</c:v>
                </c:pt>
                <c:pt idx="4">
                  <c:v>-1.438</c:v>
                </c:pt>
                <c:pt idx="5">
                  <c:v>-0.8956</c:v>
                </c:pt>
                <c:pt idx="6">
                  <c:v>-1.332</c:v>
                </c:pt>
                <c:pt idx="7">
                  <c:v>-1.372</c:v>
                </c:pt>
                <c:pt idx="8">
                  <c:v>0</c:v>
                </c:pt>
                <c:pt idx="9">
                  <c:v>-1.366</c:v>
                </c:pt>
                <c:pt idx="10">
                  <c:v>-1.365</c:v>
                </c:pt>
                <c:pt idx="11">
                  <c:v>-1.092</c:v>
                </c:pt>
                <c:pt idx="12">
                  <c:v>-0.7119</c:v>
                </c:pt>
                <c:pt idx="13">
                  <c:v>-0.9405</c:v>
                </c:pt>
                <c:pt idx="14">
                  <c:v>-1.533</c:v>
                </c:pt>
                <c:pt idx="15">
                  <c:v>-1.33</c:v>
                </c:pt>
                <c:pt idx="16">
                  <c:v>-1.65</c:v>
                </c:pt>
                <c:pt idx="17">
                  <c:v>-0.8792</c:v>
                </c:pt>
                <c:pt idx="18">
                  <c:v>-1.577</c:v>
                </c:pt>
                <c:pt idx="19">
                  <c:v>-0.9622</c:v>
                </c:pt>
                <c:pt idx="20">
                  <c:v>-1.502</c:v>
                </c:pt>
                <c:pt idx="21">
                  <c:v>-1.202</c:v>
                </c:pt>
                <c:pt idx="22">
                  <c:v>-1.202</c:v>
                </c:pt>
                <c:pt idx="23">
                  <c:v>-0.9894</c:v>
                </c:pt>
                <c:pt idx="24">
                  <c:v>0.9655</c:v>
                </c:pt>
                <c:pt idx="25">
                  <c:v>1.19</c:v>
                </c:pt>
                <c:pt idx="26">
                  <c:v>1.72</c:v>
                </c:pt>
                <c:pt idx="27">
                  <c:v>1.657</c:v>
                </c:pt>
                <c:pt idx="28">
                  <c:v>1.487</c:v>
                </c:pt>
                <c:pt idx="29">
                  <c:v>1.681</c:v>
                </c:pt>
                <c:pt idx="30">
                  <c:v>1.102</c:v>
                </c:pt>
                <c:pt idx="31">
                  <c:v>1.821</c:v>
                </c:pt>
                <c:pt idx="32">
                  <c:v>1.365</c:v>
                </c:pt>
                <c:pt idx="33">
                  <c:v>1.271</c:v>
                </c:pt>
                <c:pt idx="34">
                  <c:v>1.002</c:v>
                </c:pt>
                <c:pt idx="35">
                  <c:v>1.563</c:v>
                </c:pt>
                <c:pt idx="36">
                  <c:v>1.603</c:v>
                </c:pt>
                <c:pt idx="37">
                  <c:v>1.452</c:v>
                </c:pt>
                <c:pt idx="38">
                  <c:v>1.262</c:v>
                </c:pt>
                <c:pt idx="39">
                  <c:v>1.321</c:v>
                </c:pt>
                <c:pt idx="40">
                  <c:v>1.174</c:v>
                </c:pt>
                <c:pt idx="41">
                  <c:v>1.367</c:v>
                </c:pt>
                <c:pt idx="42">
                  <c:v>1.536</c:v>
                </c:pt>
                <c:pt idx="43">
                  <c:v>1.344</c:v>
                </c:pt>
                <c:pt idx="44">
                  <c:v>1.279</c:v>
                </c:pt>
                <c:pt idx="45">
                  <c:v>1.309</c:v>
                </c:pt>
                <c:pt idx="46">
                  <c:v>1.44</c:v>
                </c:pt>
                <c:pt idx="47">
                  <c:v>1.309</c:v>
                </c:pt>
                <c:pt idx="48">
                  <c:v>1.371</c:v>
                </c:pt>
                <c:pt idx="49">
                  <c:v>0.9083</c:v>
                </c:pt>
                <c:pt idx="50">
                  <c:v>1.718</c:v>
                </c:pt>
                <c:pt idx="51">
                  <c:v>0.9803</c:v>
                </c:pt>
                <c:pt idx="52">
                  <c:v>0.7328</c:v>
                </c:pt>
                <c:pt idx="53">
                  <c:v>1.84</c:v>
                </c:pt>
                <c:pt idx="54">
                  <c:v>1.224</c:v>
                </c:pt>
                <c:pt idx="55">
                  <c:v>1.262</c:v>
                </c:pt>
                <c:pt idx="56">
                  <c:v>1.486</c:v>
                </c:pt>
                <c:pt idx="57">
                  <c:v>1.009</c:v>
                </c:pt>
                <c:pt idx="58">
                  <c:v>1.603</c:v>
                </c:pt>
                <c:pt idx="59">
                  <c:v>0.7152</c:v>
                </c:pt>
                <c:pt idx="60">
                  <c:v>0.9124</c:v>
                </c:pt>
                <c:pt idx="61">
                  <c:v>1.251</c:v>
                </c:pt>
                <c:pt idx="62">
                  <c:v>1.337</c:v>
                </c:pt>
                <c:pt idx="63">
                  <c:v>1.228</c:v>
                </c:pt>
                <c:pt idx="64">
                  <c:v>1.372</c:v>
                </c:pt>
                <c:pt idx="65">
                  <c:v>1.213</c:v>
                </c:pt>
                <c:pt idx="66">
                  <c:v>1.213</c:v>
                </c:pt>
                <c:pt idx="67">
                  <c:v>1.31</c:v>
                </c:pt>
                <c:pt idx="68">
                  <c:v>1.21</c:v>
                </c:pt>
                <c:pt idx="69">
                  <c:v>1.486</c:v>
                </c:pt>
                <c:pt idx="70">
                  <c:v>0.8335</c:v>
                </c:pt>
                <c:pt idx="71">
                  <c:v>1.01</c:v>
                </c:pt>
                <c:pt idx="72">
                  <c:v>1.043</c:v>
                </c:pt>
                <c:pt idx="73">
                  <c:v>1.084</c:v>
                </c:pt>
                <c:pt idx="74">
                  <c:v>1.479</c:v>
                </c:pt>
                <c:pt idx="75">
                  <c:v>1.181</c:v>
                </c:pt>
                <c:pt idx="76">
                  <c:v>1.727</c:v>
                </c:pt>
                <c:pt idx="77">
                  <c:v>1.563</c:v>
                </c:pt>
                <c:pt idx="78">
                  <c:v>1.529</c:v>
                </c:pt>
                <c:pt idx="79">
                  <c:v>1.631</c:v>
                </c:pt>
                <c:pt idx="80">
                  <c:v>1.448</c:v>
                </c:pt>
                <c:pt idx="81">
                  <c:v>1.16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stabreg genes vs Transfac Fig6D'!$K$1</c:f>
              <c:strCache>
                <c:ptCount val="1"/>
                <c:pt idx="0">
                  <c:v>T 60min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breg genes vs Transfac Fig6D'!$A$2:$A$83</c:f>
              <c:numCache>
                <c:formatCode>General</c:formatCode>
                <c:ptCount val="82"/>
              </c:numCache>
            </c:numRef>
          </c:xVal>
          <c:yVal>
            <c:numRef>
              <c:f>'stabreg genes vs Transfac Fig6D'!$K$2:$K$83</c:f>
              <c:numCache>
                <c:formatCode>General</c:formatCode>
                <c:ptCount val="82"/>
                <c:pt idx="0">
                  <c:v>-1.718</c:v>
                </c:pt>
                <c:pt idx="1">
                  <c:v>-2.403</c:v>
                </c:pt>
                <c:pt idx="2">
                  <c:v>-1.684</c:v>
                </c:pt>
                <c:pt idx="3">
                  <c:v>-1.503</c:v>
                </c:pt>
                <c:pt idx="4">
                  <c:v>-1.835</c:v>
                </c:pt>
                <c:pt idx="5">
                  <c:v>-0.9769</c:v>
                </c:pt>
                <c:pt idx="6">
                  <c:v>-1.24</c:v>
                </c:pt>
                <c:pt idx="7">
                  <c:v>-1.581</c:v>
                </c:pt>
                <c:pt idx="8">
                  <c:v>-1.659</c:v>
                </c:pt>
                <c:pt idx="9">
                  <c:v>-1.703</c:v>
                </c:pt>
                <c:pt idx="10">
                  <c:v>-1.232</c:v>
                </c:pt>
                <c:pt idx="11">
                  <c:v>-1.545</c:v>
                </c:pt>
                <c:pt idx="12">
                  <c:v>-0.9273</c:v>
                </c:pt>
                <c:pt idx="13">
                  <c:v>-0.9502</c:v>
                </c:pt>
                <c:pt idx="14">
                  <c:v>-1.963</c:v>
                </c:pt>
                <c:pt idx="15">
                  <c:v>-1.513</c:v>
                </c:pt>
                <c:pt idx="16">
                  <c:v>-1.702</c:v>
                </c:pt>
                <c:pt idx="17">
                  <c:v>-0.5534</c:v>
                </c:pt>
                <c:pt idx="18">
                  <c:v>-1.926</c:v>
                </c:pt>
                <c:pt idx="19">
                  <c:v>-1.131</c:v>
                </c:pt>
                <c:pt idx="20">
                  <c:v>-1.53</c:v>
                </c:pt>
                <c:pt idx="21">
                  <c:v>-1.264</c:v>
                </c:pt>
                <c:pt idx="22">
                  <c:v>-1.264</c:v>
                </c:pt>
                <c:pt idx="23">
                  <c:v>-1.179</c:v>
                </c:pt>
                <c:pt idx="24">
                  <c:v>1.319</c:v>
                </c:pt>
                <c:pt idx="25">
                  <c:v>1.269</c:v>
                </c:pt>
                <c:pt idx="26">
                  <c:v>1.796</c:v>
                </c:pt>
                <c:pt idx="27">
                  <c:v>1.555</c:v>
                </c:pt>
                <c:pt idx="28">
                  <c:v>1.368</c:v>
                </c:pt>
                <c:pt idx="29">
                  <c:v>1.567</c:v>
                </c:pt>
                <c:pt idx="30">
                  <c:v>1.157</c:v>
                </c:pt>
                <c:pt idx="31">
                  <c:v>2.01</c:v>
                </c:pt>
                <c:pt idx="32">
                  <c:v>1.461</c:v>
                </c:pt>
                <c:pt idx="33">
                  <c:v>1.013</c:v>
                </c:pt>
                <c:pt idx="34">
                  <c:v>0.7922</c:v>
                </c:pt>
                <c:pt idx="35">
                  <c:v>1.187</c:v>
                </c:pt>
                <c:pt idx="36">
                  <c:v>1.298</c:v>
                </c:pt>
                <c:pt idx="37">
                  <c:v>1.428</c:v>
                </c:pt>
                <c:pt idx="38">
                  <c:v>1.062</c:v>
                </c:pt>
                <c:pt idx="39">
                  <c:v>1.574</c:v>
                </c:pt>
                <c:pt idx="40">
                  <c:v>1.171</c:v>
                </c:pt>
                <c:pt idx="41">
                  <c:v>1.521</c:v>
                </c:pt>
                <c:pt idx="42">
                  <c:v>1.395</c:v>
                </c:pt>
                <c:pt idx="43">
                  <c:v>1.064</c:v>
                </c:pt>
                <c:pt idx="44">
                  <c:v>0</c:v>
                </c:pt>
                <c:pt idx="45">
                  <c:v>1.186</c:v>
                </c:pt>
                <c:pt idx="46">
                  <c:v>1.439</c:v>
                </c:pt>
                <c:pt idx="47">
                  <c:v>1.186</c:v>
                </c:pt>
                <c:pt idx="48">
                  <c:v>1.639</c:v>
                </c:pt>
                <c:pt idx="49">
                  <c:v>1.366</c:v>
                </c:pt>
                <c:pt idx="50">
                  <c:v>1.697</c:v>
                </c:pt>
                <c:pt idx="51">
                  <c:v>1.035</c:v>
                </c:pt>
                <c:pt idx="52">
                  <c:v>0.8201</c:v>
                </c:pt>
                <c:pt idx="53">
                  <c:v>1.806</c:v>
                </c:pt>
                <c:pt idx="54">
                  <c:v>1.061</c:v>
                </c:pt>
                <c:pt idx="55">
                  <c:v>1.458</c:v>
                </c:pt>
                <c:pt idx="56">
                  <c:v>1.571</c:v>
                </c:pt>
                <c:pt idx="57">
                  <c:v>1.174</c:v>
                </c:pt>
                <c:pt idx="58">
                  <c:v>1.496</c:v>
                </c:pt>
                <c:pt idx="59">
                  <c:v>0.7998</c:v>
                </c:pt>
                <c:pt idx="60">
                  <c:v>0.9982</c:v>
                </c:pt>
                <c:pt idx="61">
                  <c:v>1.397</c:v>
                </c:pt>
                <c:pt idx="62">
                  <c:v>1.536</c:v>
                </c:pt>
                <c:pt idx="63">
                  <c:v>1.136</c:v>
                </c:pt>
                <c:pt idx="64">
                  <c:v>1.253</c:v>
                </c:pt>
                <c:pt idx="65">
                  <c:v>1.308</c:v>
                </c:pt>
                <c:pt idx="66">
                  <c:v>1.308</c:v>
                </c:pt>
                <c:pt idx="67">
                  <c:v>1.502</c:v>
                </c:pt>
                <c:pt idx="68">
                  <c:v>1.292</c:v>
                </c:pt>
                <c:pt idx="69">
                  <c:v>1.453</c:v>
                </c:pt>
                <c:pt idx="70">
                  <c:v>0.9639</c:v>
                </c:pt>
                <c:pt idx="71">
                  <c:v>1.103</c:v>
                </c:pt>
                <c:pt idx="72">
                  <c:v>0.9321</c:v>
                </c:pt>
                <c:pt idx="73">
                  <c:v>1.108</c:v>
                </c:pt>
                <c:pt idx="74">
                  <c:v>1.615</c:v>
                </c:pt>
                <c:pt idx="75">
                  <c:v>1.334</c:v>
                </c:pt>
                <c:pt idx="76">
                  <c:v>1.669</c:v>
                </c:pt>
                <c:pt idx="77">
                  <c:v>1.842</c:v>
                </c:pt>
                <c:pt idx="78">
                  <c:v>1.829</c:v>
                </c:pt>
                <c:pt idx="79">
                  <c:v>1.568</c:v>
                </c:pt>
                <c:pt idx="80">
                  <c:v>1.563</c:v>
                </c:pt>
                <c:pt idx="81">
                  <c:v>1.07</c:v>
                </c:pt>
              </c:numCache>
            </c:numRef>
          </c:yVal>
          <c:smooth val="0"/>
        </c:ser>
        <c:axId val="15846494"/>
        <c:axId val="99587396"/>
      </c:scatterChart>
      <c:valAx>
        <c:axId val="15846494"/>
        <c:scaling>
          <c:orientation val="minMax"/>
          <c:max val="8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ransFac gene lis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587396"/>
        <c:crossesAt val="0"/>
        <c:crossBetween val="midCat"/>
      </c:valAx>
      <c:valAx>
        <c:axId val="99587396"/>
        <c:scaling>
          <c:orientation val="minMax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GSMA z scor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846494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1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8320</xdr:colOff>
      <xdr:row>9</xdr:row>
      <xdr:rowOff>47520</xdr:rowOff>
    </xdr:from>
    <xdr:to>
      <xdr:col>8</xdr:col>
      <xdr:colOff>150120</xdr:colOff>
      <xdr:row>30</xdr:row>
      <xdr:rowOff>152280</xdr:rowOff>
    </xdr:to>
    <xdr:graphicFrame>
      <xdr:nvGraphicFramePr>
        <xdr:cNvPr id="0" name="Chart 1"/>
        <xdr:cNvGraphicFramePr/>
      </xdr:nvGraphicFramePr>
      <xdr:xfrm>
        <a:off x="598320" y="1504800"/>
        <a:ext cx="4657320" cy="350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618120</xdr:colOff>
      <xdr:row>9</xdr:row>
      <xdr:rowOff>38160</xdr:rowOff>
    </xdr:from>
    <xdr:to>
      <xdr:col>16</xdr:col>
      <xdr:colOff>170280</xdr:colOff>
      <xdr:row>30</xdr:row>
      <xdr:rowOff>142920</xdr:rowOff>
    </xdr:to>
    <xdr:graphicFrame>
      <xdr:nvGraphicFramePr>
        <xdr:cNvPr id="1" name="Chart 2"/>
        <xdr:cNvGraphicFramePr/>
      </xdr:nvGraphicFramePr>
      <xdr:xfrm>
        <a:off x="5723640" y="1495440"/>
        <a:ext cx="4657320" cy="350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88800</xdr:colOff>
      <xdr:row>2</xdr:row>
      <xdr:rowOff>86040</xdr:rowOff>
    </xdr:from>
    <xdr:to>
      <xdr:col>18</xdr:col>
      <xdr:colOff>469080</xdr:colOff>
      <xdr:row>27</xdr:row>
      <xdr:rowOff>28440</xdr:rowOff>
    </xdr:to>
    <xdr:graphicFrame>
      <xdr:nvGraphicFramePr>
        <xdr:cNvPr id="2" name="Chart 2"/>
        <xdr:cNvGraphicFramePr/>
      </xdr:nvGraphicFramePr>
      <xdr:xfrm>
        <a:off x="7408800" y="410040"/>
        <a:ext cx="4547520" cy="399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162.129.178.239/pga/RawData/Internal/JHBMC%20Genomics%20Core/Cheadle/DIANE/PAGE/NRO%20%20PAGE%2005-01-06/Enrichment%20profiles%2012-29-06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250" topLeftCell="BM216" activePane="bottomLeft" state="split"/>
      <selection pane="topLeft" activeCell="A1" activeCellId="0" sqref="A1"/>
      <selection pane="bottomLeft" activeCell="O225" activeCellId="0" sqref="O22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customFormat="false" ht="12.75" hidden="false" customHeight="false" outlineLevel="0" collapsed="false">
      <c r="A2" s="1" t="s">
        <v>11</v>
      </c>
      <c r="B2" s="1" t="n">
        <v>0.132</v>
      </c>
      <c r="C2" s="1" t="n">
        <v>0.058</v>
      </c>
      <c r="D2" s="1" t="n">
        <v>0.126</v>
      </c>
      <c r="E2" s="1" t="n">
        <v>0.141</v>
      </c>
      <c r="F2" s="1" t="n">
        <v>-0.177</v>
      </c>
      <c r="H2" s="1" t="n">
        <v>0.355</v>
      </c>
      <c r="I2" s="1" t="n">
        <v>0.271</v>
      </c>
      <c r="J2" s="1" t="n">
        <v>0.314</v>
      </c>
      <c r="K2" s="1" t="n">
        <v>0.245</v>
      </c>
      <c r="L2" s="1" t="n">
        <v>0.253</v>
      </c>
    </row>
    <row r="3" customFormat="false" ht="12.75" hidden="false" customHeight="false" outlineLevel="0" collapsed="false">
      <c r="A3" s="1" t="s">
        <v>12</v>
      </c>
      <c r="B3" s="1" t="n">
        <v>-0.172</v>
      </c>
      <c r="C3" s="1" t="n">
        <v>0.035</v>
      </c>
      <c r="D3" s="1" t="n">
        <v>-0.19</v>
      </c>
      <c r="E3" s="1" t="n">
        <v>0.065</v>
      </c>
      <c r="F3" s="1" t="n">
        <v>-0.134</v>
      </c>
      <c r="H3" s="1" t="n">
        <v>0.276</v>
      </c>
      <c r="I3" s="1" t="n">
        <v>0.431</v>
      </c>
      <c r="J3" s="1" t="n">
        <v>0.223</v>
      </c>
      <c r="K3" s="1" t="n">
        <v>0.368</v>
      </c>
      <c r="L3" s="1" t="n">
        <v>0.292</v>
      </c>
    </row>
    <row r="4" customFormat="false" ht="12.75" hidden="false" customHeight="false" outlineLevel="0" collapsed="false">
      <c r="A4" s="1" t="s">
        <v>13</v>
      </c>
      <c r="B4" s="1" t="n">
        <v>-0.005</v>
      </c>
      <c r="C4" s="1" t="n">
        <v>-0.195</v>
      </c>
      <c r="D4" s="1" t="n">
        <v>0.145</v>
      </c>
      <c r="E4" s="1" t="n">
        <v>0.16</v>
      </c>
      <c r="F4" s="1" t="n">
        <v>0.007</v>
      </c>
      <c r="H4" s="1" t="n">
        <v>0.353</v>
      </c>
      <c r="I4" s="1" t="n">
        <v>0.453</v>
      </c>
      <c r="J4" s="1" t="n">
        <v>0.312</v>
      </c>
      <c r="K4" s="1" t="n">
        <v>0.344</v>
      </c>
      <c r="L4" s="1" t="n">
        <v>0.304</v>
      </c>
    </row>
    <row r="5" customFormat="false" ht="12.75" hidden="false" customHeight="false" outlineLevel="0" collapsed="false">
      <c r="A5" s="1" t="s">
        <v>14</v>
      </c>
      <c r="B5" s="1" t="n">
        <v>0.042</v>
      </c>
      <c r="C5" s="1" t="n">
        <v>0.044</v>
      </c>
      <c r="D5" s="1" t="n">
        <v>-0.096</v>
      </c>
      <c r="E5" s="1" t="n">
        <v>-0.154</v>
      </c>
      <c r="F5" s="1" t="n">
        <v>-0.089</v>
      </c>
      <c r="H5" s="1" t="n">
        <v>0.239</v>
      </c>
      <c r="I5" s="1" t="n">
        <v>0.22</v>
      </c>
      <c r="J5" s="1" t="n">
        <v>0.303</v>
      </c>
      <c r="K5" s="1" t="n">
        <v>0.238</v>
      </c>
      <c r="L5" s="1" t="n">
        <v>0.372</v>
      </c>
    </row>
    <row r="6" customFormat="false" ht="12.75" hidden="false" customHeight="false" outlineLevel="0" collapsed="false">
      <c r="A6" s="1" t="s">
        <v>15</v>
      </c>
      <c r="B6" s="1" t="n">
        <v>-0.121</v>
      </c>
      <c r="C6" s="1" t="n">
        <v>0.062</v>
      </c>
      <c r="D6" s="1" t="n">
        <v>0.102</v>
      </c>
      <c r="E6" s="1" t="n">
        <v>-0.11</v>
      </c>
      <c r="F6" s="1" t="n">
        <v>-0.07</v>
      </c>
      <c r="H6" s="1" t="n">
        <v>0.242</v>
      </c>
      <c r="I6" s="1" t="n">
        <v>0.423</v>
      </c>
      <c r="J6" s="1" t="n">
        <v>0.287</v>
      </c>
      <c r="K6" s="1" t="n">
        <v>0.379</v>
      </c>
      <c r="L6" s="1" t="n">
        <v>0.395</v>
      </c>
    </row>
    <row r="7" customFormat="false" ht="12.75" hidden="false" customHeight="false" outlineLevel="0" collapsed="false">
      <c r="A7" s="1" t="s">
        <v>16</v>
      </c>
      <c r="B7" s="1" t="n">
        <v>-0.05</v>
      </c>
      <c r="C7" s="1" t="n">
        <v>0.13</v>
      </c>
      <c r="D7" s="1" t="n">
        <v>0.118</v>
      </c>
      <c r="E7" s="1" t="n">
        <v>0.071</v>
      </c>
      <c r="F7" s="1" t="n">
        <v>0.16</v>
      </c>
      <c r="H7" s="1" t="n">
        <v>0.273</v>
      </c>
      <c r="I7" s="1" t="n">
        <v>0.213</v>
      </c>
      <c r="J7" s="1" t="n">
        <v>0.276</v>
      </c>
      <c r="K7" s="1" t="n">
        <v>0.305</v>
      </c>
      <c r="L7" s="1" t="n">
        <v>0.203</v>
      </c>
    </row>
    <row r="8" customFormat="false" ht="12.75" hidden="false" customHeight="false" outlineLevel="0" collapsed="false">
      <c r="A8" s="1" t="s">
        <v>17</v>
      </c>
      <c r="B8" s="1" t="n">
        <v>0.02</v>
      </c>
      <c r="C8" s="1" t="n">
        <v>0.098</v>
      </c>
      <c r="D8" s="1" t="n">
        <v>0.187</v>
      </c>
      <c r="E8" s="1" t="n">
        <v>-0.152</v>
      </c>
      <c r="F8" s="1" t="n">
        <v>-0.009</v>
      </c>
      <c r="H8" s="1" t="n">
        <v>0.28</v>
      </c>
      <c r="I8" s="1" t="n">
        <v>0.286</v>
      </c>
      <c r="J8" s="1" t="n">
        <v>0.261</v>
      </c>
      <c r="K8" s="1" t="n">
        <v>0.252</v>
      </c>
      <c r="L8" s="1" t="n">
        <v>0.328</v>
      </c>
    </row>
    <row r="9" customFormat="false" ht="12.75" hidden="false" customHeight="false" outlineLevel="0" collapsed="false">
      <c r="A9" s="1" t="s">
        <v>18</v>
      </c>
      <c r="B9" s="1" t="n">
        <v>-0.149</v>
      </c>
      <c r="C9" s="1" t="n">
        <v>-0.145</v>
      </c>
      <c r="D9" s="1" t="n">
        <v>-0.084</v>
      </c>
      <c r="E9" s="1" t="n">
        <v>-0.102</v>
      </c>
      <c r="F9" s="1" t="n">
        <v>0.185</v>
      </c>
      <c r="H9" s="1" t="n">
        <v>0.326</v>
      </c>
      <c r="I9" s="1" t="n">
        <v>0.336</v>
      </c>
      <c r="J9" s="1" t="n">
        <v>0.323</v>
      </c>
      <c r="K9" s="1" t="n">
        <v>0.32</v>
      </c>
      <c r="L9" s="1" t="n">
        <v>0.344</v>
      </c>
    </row>
    <row r="10" customFormat="false" ht="12.75" hidden="false" customHeight="false" outlineLevel="0" collapsed="false">
      <c r="A10" s="1" t="s">
        <v>19</v>
      </c>
      <c r="B10" s="1" t="n">
        <v>-0.167</v>
      </c>
      <c r="C10" s="1" t="n">
        <v>-0.187</v>
      </c>
      <c r="D10" s="1" t="n">
        <v>0</v>
      </c>
      <c r="E10" s="1" t="n">
        <v>-0.043</v>
      </c>
      <c r="F10" s="1" t="n">
        <v>0.139</v>
      </c>
      <c r="H10" s="1" t="n">
        <v>0.224</v>
      </c>
      <c r="I10" s="1" t="n">
        <v>0.277</v>
      </c>
      <c r="J10" s="1" t="n">
        <v>0.272</v>
      </c>
      <c r="K10" s="1" t="n">
        <v>0.277</v>
      </c>
      <c r="L10" s="1" t="n">
        <v>0.229</v>
      </c>
    </row>
    <row r="11" customFormat="false" ht="12.75" hidden="false" customHeight="false" outlineLevel="0" collapsed="false">
      <c r="A11" s="1" t="s">
        <v>20</v>
      </c>
      <c r="B11" s="1" t="n">
        <v>0.176</v>
      </c>
      <c r="C11" s="1" t="n">
        <v>0.149</v>
      </c>
      <c r="D11" s="1" t="n">
        <v>0.193</v>
      </c>
      <c r="E11" s="1" t="n">
        <v>0.195</v>
      </c>
      <c r="F11" s="1" t="n">
        <v>0.018</v>
      </c>
      <c r="H11" s="1" t="n">
        <v>0.365</v>
      </c>
      <c r="I11" s="1" t="n">
        <v>0.378</v>
      </c>
      <c r="J11" s="1" t="n">
        <v>0.476</v>
      </c>
      <c r="K11" s="1" t="n">
        <v>0.501</v>
      </c>
      <c r="L11" s="1" t="n">
        <v>0.318</v>
      </c>
    </row>
    <row r="12" customFormat="false" ht="12.75" hidden="false" customHeight="false" outlineLevel="0" collapsed="false">
      <c r="A12" s="1" t="s">
        <v>21</v>
      </c>
      <c r="B12" s="1" t="n">
        <v>0.165</v>
      </c>
      <c r="C12" s="1" t="n">
        <v>-0.032</v>
      </c>
      <c r="D12" s="1" t="n">
        <v>0.182</v>
      </c>
      <c r="E12" s="1" t="n">
        <v>0.133</v>
      </c>
      <c r="F12" s="1" t="n">
        <v>-0.064</v>
      </c>
      <c r="H12" s="1" t="n">
        <v>0.236</v>
      </c>
      <c r="I12" s="1" t="n">
        <v>0.276</v>
      </c>
      <c r="J12" s="1" t="n">
        <v>0.331</v>
      </c>
      <c r="K12" s="1" t="n">
        <v>0.327</v>
      </c>
      <c r="L12" s="1" t="n">
        <v>0.259</v>
      </c>
    </row>
    <row r="13" customFormat="false" ht="12.75" hidden="false" customHeight="false" outlineLevel="0" collapsed="false">
      <c r="A13" s="1" t="s">
        <v>22</v>
      </c>
      <c r="B13" s="1" t="n">
        <v>-0.013</v>
      </c>
      <c r="C13" s="1" t="n">
        <v>-0.034</v>
      </c>
      <c r="D13" s="1" t="n">
        <v>-0.036</v>
      </c>
      <c r="E13" s="1" t="n">
        <v>0.177</v>
      </c>
      <c r="F13" s="1" t="n">
        <v>0.064</v>
      </c>
      <c r="H13" s="1" t="n">
        <v>0.392</v>
      </c>
      <c r="I13" s="1" t="n">
        <v>0.349</v>
      </c>
      <c r="J13" s="1" t="n">
        <v>0.435</v>
      </c>
      <c r="K13" s="1" t="n">
        <v>0.389</v>
      </c>
      <c r="L13" s="1" t="n">
        <v>0.237</v>
      </c>
    </row>
    <row r="14" customFormat="false" ht="12.75" hidden="false" customHeight="false" outlineLevel="0" collapsed="false">
      <c r="A14" s="1" t="s">
        <v>23</v>
      </c>
      <c r="B14" s="1" t="n">
        <v>-0.104</v>
      </c>
      <c r="C14" s="1" t="n">
        <v>0.058</v>
      </c>
      <c r="D14" s="1" t="n">
        <v>-0.079</v>
      </c>
      <c r="E14" s="1" t="n">
        <v>0</v>
      </c>
      <c r="F14" s="1" t="n">
        <v>0.066</v>
      </c>
      <c r="H14" s="1" t="n">
        <v>0.231</v>
      </c>
      <c r="I14" s="1" t="n">
        <v>0.235</v>
      </c>
      <c r="J14" s="1" t="n">
        <v>0.23</v>
      </c>
      <c r="K14" s="1" t="n">
        <v>0.256</v>
      </c>
      <c r="L14" s="1" t="n">
        <v>0.244</v>
      </c>
    </row>
    <row r="15" customFormat="false" ht="12.75" hidden="false" customHeight="false" outlineLevel="0" collapsed="false">
      <c r="A15" s="1" t="s">
        <v>24</v>
      </c>
      <c r="B15" s="1" t="n">
        <v>-0.199</v>
      </c>
      <c r="C15" s="1" t="n">
        <v>-0.131</v>
      </c>
      <c r="D15" s="1" t="n">
        <v>0.054</v>
      </c>
      <c r="E15" s="1" t="n">
        <v>-0.032</v>
      </c>
      <c r="F15" s="1" t="n">
        <v>-0.17</v>
      </c>
      <c r="H15" s="1" t="n">
        <v>0.427</v>
      </c>
      <c r="I15" s="1" t="n">
        <v>0.519</v>
      </c>
      <c r="J15" s="1" t="n">
        <v>0.367</v>
      </c>
      <c r="K15" s="1" t="n">
        <v>0.51</v>
      </c>
      <c r="L15" s="1" t="n">
        <v>0.358</v>
      </c>
    </row>
    <row r="16" customFormat="false" ht="12.75" hidden="false" customHeight="false" outlineLevel="0" collapsed="false">
      <c r="A16" s="1" t="s">
        <v>25</v>
      </c>
      <c r="B16" s="1" t="n">
        <v>-0.008</v>
      </c>
      <c r="C16" s="1" t="n">
        <v>0.093</v>
      </c>
      <c r="D16" s="1" t="n">
        <v>-0.08</v>
      </c>
      <c r="E16" s="1" t="n">
        <v>-0.122</v>
      </c>
      <c r="F16" s="1" t="n">
        <v>-0.084</v>
      </c>
      <c r="H16" s="1" t="n">
        <v>0.498</v>
      </c>
      <c r="I16" s="1" t="n">
        <v>0.598</v>
      </c>
      <c r="J16" s="1" t="n">
        <v>0.355</v>
      </c>
      <c r="K16" s="1" t="n">
        <v>0.386</v>
      </c>
      <c r="L16" s="1" t="n">
        <v>0.329</v>
      </c>
    </row>
    <row r="17" customFormat="false" ht="12.75" hidden="false" customHeight="false" outlineLevel="0" collapsed="false">
      <c r="A17" s="1" t="s">
        <v>26</v>
      </c>
      <c r="B17" s="1" t="n">
        <v>0.019</v>
      </c>
      <c r="C17" s="1" t="n">
        <v>0.042</v>
      </c>
      <c r="D17" s="1" t="n">
        <v>0.089</v>
      </c>
      <c r="E17" s="1" t="n">
        <v>0.058</v>
      </c>
      <c r="F17" s="1" t="n">
        <v>-0.129</v>
      </c>
      <c r="H17" s="1" t="n">
        <v>0.232</v>
      </c>
      <c r="I17" s="1" t="n">
        <v>0.347</v>
      </c>
      <c r="J17" s="1" t="n">
        <v>0.37</v>
      </c>
      <c r="K17" s="1" t="n">
        <v>0.286</v>
      </c>
      <c r="L17" s="1" t="n">
        <v>0.435</v>
      </c>
    </row>
    <row r="18" customFormat="false" ht="12.75" hidden="false" customHeight="false" outlineLevel="0" collapsed="false">
      <c r="A18" s="1" t="s">
        <v>27</v>
      </c>
      <c r="B18" s="1" t="n">
        <v>-0.137</v>
      </c>
      <c r="C18" s="1" t="n">
        <v>-0.075</v>
      </c>
      <c r="D18" s="1" t="n">
        <v>0.013</v>
      </c>
      <c r="E18" s="1" t="n">
        <v>0.027</v>
      </c>
      <c r="F18" s="1" t="n">
        <v>-0.034</v>
      </c>
      <c r="H18" s="1" t="n">
        <v>0.298</v>
      </c>
      <c r="I18" s="1" t="n">
        <v>0.329</v>
      </c>
      <c r="J18" s="1" t="n">
        <v>0.312</v>
      </c>
      <c r="K18" s="1" t="n">
        <v>0.502</v>
      </c>
      <c r="L18" s="1" t="n">
        <v>0.332</v>
      </c>
    </row>
    <row r="19" customFormat="false" ht="12.75" hidden="false" customHeight="false" outlineLevel="0" collapsed="false">
      <c r="A19" s="1" t="s">
        <v>28</v>
      </c>
      <c r="B19" s="1" t="n">
        <v>0.152</v>
      </c>
      <c r="C19" s="1" t="n">
        <v>-0.026</v>
      </c>
      <c r="D19" s="1" t="n">
        <v>0.033</v>
      </c>
      <c r="E19" s="1" t="n">
        <v>0</v>
      </c>
      <c r="F19" s="1" t="n">
        <v>-0.055</v>
      </c>
      <c r="H19" s="1" t="n">
        <v>0.282</v>
      </c>
      <c r="I19" s="1" t="n">
        <v>0.285</v>
      </c>
      <c r="J19" s="1" t="n">
        <v>0.219</v>
      </c>
      <c r="K19" s="1" t="n">
        <v>0.261</v>
      </c>
      <c r="L19" s="1" t="n">
        <v>0.274</v>
      </c>
    </row>
    <row r="20" customFormat="false" ht="12.75" hidden="false" customHeight="false" outlineLevel="0" collapsed="false">
      <c r="A20" s="1" t="s">
        <v>29</v>
      </c>
      <c r="B20" s="1" t="n">
        <v>-0.061</v>
      </c>
      <c r="C20" s="1" t="n">
        <v>0.162</v>
      </c>
      <c r="D20" s="1" t="n">
        <v>0.104</v>
      </c>
      <c r="E20" s="1" t="n">
        <v>0.036</v>
      </c>
      <c r="F20" s="1" t="n">
        <v>0.123</v>
      </c>
      <c r="H20" s="1" t="n">
        <v>0.31</v>
      </c>
      <c r="I20" s="1" t="n">
        <v>0.362</v>
      </c>
      <c r="J20" s="1" t="n">
        <v>0.213</v>
      </c>
      <c r="K20" s="1" t="n">
        <v>0.203</v>
      </c>
      <c r="L20" s="1" t="n">
        <v>0.328</v>
      </c>
    </row>
    <row r="21" customFormat="false" ht="12.75" hidden="false" customHeight="false" outlineLevel="0" collapsed="false">
      <c r="A21" s="1" t="s">
        <v>30</v>
      </c>
      <c r="B21" s="1" t="n">
        <v>0.172</v>
      </c>
      <c r="C21" s="1" t="n">
        <v>-0.01</v>
      </c>
      <c r="D21" s="1" t="n">
        <v>0.009</v>
      </c>
      <c r="E21" s="1" t="n">
        <v>-0.038</v>
      </c>
      <c r="F21" s="1" t="n">
        <v>-0.132</v>
      </c>
      <c r="H21" s="1" t="n">
        <v>0.356</v>
      </c>
      <c r="I21" s="1" t="n">
        <v>0.592</v>
      </c>
      <c r="J21" s="1" t="n">
        <v>0.445</v>
      </c>
      <c r="K21" s="1" t="n">
        <v>0.562</v>
      </c>
      <c r="L21" s="1" t="n">
        <v>0.599</v>
      </c>
    </row>
    <row r="22" customFormat="false" ht="12.75" hidden="false" customHeight="false" outlineLevel="0" collapsed="false">
      <c r="A22" s="1" t="s">
        <v>31</v>
      </c>
      <c r="B22" s="1" t="n">
        <v>0.15</v>
      </c>
      <c r="C22" s="1" t="n">
        <v>-0.03</v>
      </c>
      <c r="D22" s="1" t="n">
        <v>0.129</v>
      </c>
      <c r="E22" s="1" t="n">
        <v>0.174</v>
      </c>
      <c r="F22" s="1" t="n">
        <v>0.123</v>
      </c>
      <c r="H22" s="1" t="n">
        <v>0.508</v>
      </c>
      <c r="I22" s="1" t="n">
        <v>0.403</v>
      </c>
      <c r="J22" s="1" t="n">
        <v>0.56</v>
      </c>
      <c r="K22" s="1" t="n">
        <v>0.368</v>
      </c>
      <c r="L22" s="1" t="n">
        <v>0.461</v>
      </c>
    </row>
    <row r="23" customFormat="false" ht="12.75" hidden="false" customHeight="false" outlineLevel="0" collapsed="false">
      <c r="A23" s="1" t="s">
        <v>32</v>
      </c>
      <c r="B23" s="1" t="n">
        <v>0.068</v>
      </c>
      <c r="C23" s="1" t="n">
        <v>-0.063</v>
      </c>
      <c r="D23" s="1" t="n">
        <v>0.119</v>
      </c>
      <c r="E23" s="1" t="n">
        <v>0.186</v>
      </c>
      <c r="F23" s="1" t="n">
        <v>0.177</v>
      </c>
      <c r="H23" s="1" t="n">
        <v>0.345</v>
      </c>
      <c r="I23" s="1" t="n">
        <v>0.303</v>
      </c>
      <c r="J23" s="1" t="n">
        <v>0.362</v>
      </c>
      <c r="K23" s="1" t="n">
        <v>0.338</v>
      </c>
      <c r="L23" s="1" t="n">
        <v>0.311</v>
      </c>
    </row>
    <row r="24" customFormat="false" ht="12.75" hidden="false" customHeight="false" outlineLevel="0" collapsed="false">
      <c r="A24" s="1" t="s">
        <v>33</v>
      </c>
      <c r="B24" s="1" t="n">
        <v>0.053</v>
      </c>
      <c r="C24" s="1" t="n">
        <v>-0.145</v>
      </c>
      <c r="D24" s="1" t="n">
        <v>0.07</v>
      </c>
      <c r="E24" s="1" t="n">
        <v>0.181</v>
      </c>
      <c r="F24" s="1" t="n">
        <v>0.124</v>
      </c>
      <c r="H24" s="1" t="n">
        <v>0.368</v>
      </c>
      <c r="I24" s="1" t="n">
        <v>0.305</v>
      </c>
      <c r="J24" s="1" t="n">
        <v>0.371</v>
      </c>
      <c r="K24" s="1" t="n">
        <v>0.424</v>
      </c>
      <c r="L24" s="1" t="n">
        <v>0.343</v>
      </c>
    </row>
    <row r="25" customFormat="false" ht="12.75" hidden="false" customHeight="false" outlineLevel="0" collapsed="false">
      <c r="A25" s="1" t="s">
        <v>34</v>
      </c>
      <c r="B25" s="1" t="n">
        <v>0.106</v>
      </c>
      <c r="C25" s="1" t="n">
        <v>0.098</v>
      </c>
      <c r="D25" s="1" t="n">
        <v>0.054</v>
      </c>
      <c r="E25" s="1" t="n">
        <v>0.073</v>
      </c>
      <c r="F25" s="1" t="n">
        <v>0.035</v>
      </c>
      <c r="H25" s="1" t="n">
        <v>0.565</v>
      </c>
      <c r="I25" s="1" t="n">
        <v>0.4</v>
      </c>
      <c r="J25" s="1" t="n">
        <v>0.665</v>
      </c>
      <c r="K25" s="1" t="n">
        <v>0.397</v>
      </c>
      <c r="L25" s="1" t="n">
        <v>0.493</v>
      </c>
    </row>
    <row r="26" customFormat="false" ht="12.75" hidden="false" customHeight="false" outlineLevel="0" collapsed="false">
      <c r="A26" s="1" t="s">
        <v>35</v>
      </c>
      <c r="B26" s="1" t="n">
        <v>0.101</v>
      </c>
      <c r="C26" s="1" t="n">
        <v>-0.114</v>
      </c>
      <c r="D26" s="1" t="n">
        <v>0.029</v>
      </c>
      <c r="E26" s="1" t="n">
        <v>-0.141</v>
      </c>
      <c r="F26" s="1" t="n">
        <v>0.069</v>
      </c>
      <c r="H26" s="1" t="n">
        <v>0.383</v>
      </c>
      <c r="I26" s="1" t="n">
        <v>0.334</v>
      </c>
      <c r="J26" s="1" t="n">
        <v>0.362</v>
      </c>
      <c r="K26" s="1" t="n">
        <v>0.406</v>
      </c>
      <c r="L26" s="1" t="n">
        <v>0.268</v>
      </c>
    </row>
    <row r="27" customFormat="false" ht="12.75" hidden="false" customHeight="false" outlineLevel="0" collapsed="false">
      <c r="A27" s="1" t="s">
        <v>36</v>
      </c>
      <c r="B27" s="1" t="n">
        <v>0.032</v>
      </c>
      <c r="C27" s="1" t="n">
        <v>0.17</v>
      </c>
      <c r="D27" s="1" t="n">
        <v>-0.081</v>
      </c>
      <c r="E27" s="1" t="n">
        <v>0.005</v>
      </c>
      <c r="F27" s="1" t="n">
        <v>-0.044</v>
      </c>
      <c r="H27" s="1" t="n">
        <v>0.472</v>
      </c>
      <c r="I27" s="1" t="n">
        <v>0.399</v>
      </c>
      <c r="J27" s="1" t="n">
        <v>0.547</v>
      </c>
      <c r="K27" s="1" t="n">
        <v>0.474</v>
      </c>
      <c r="L27" s="1" t="n">
        <v>0.377</v>
      </c>
    </row>
    <row r="28" customFormat="false" ht="12.75" hidden="false" customHeight="false" outlineLevel="0" collapsed="false">
      <c r="A28" s="1" t="s">
        <v>37</v>
      </c>
      <c r="B28" s="1" t="n">
        <v>0.132</v>
      </c>
      <c r="C28" s="1" t="n">
        <v>0.016</v>
      </c>
      <c r="D28" s="1" t="n">
        <v>-0.038</v>
      </c>
      <c r="E28" s="1" t="n">
        <v>-0.112</v>
      </c>
      <c r="F28" s="1" t="n">
        <v>-0.042</v>
      </c>
      <c r="H28" s="1" t="n">
        <v>0.382</v>
      </c>
      <c r="I28" s="1" t="n">
        <v>0.507</v>
      </c>
      <c r="J28" s="1" t="n">
        <v>0.317</v>
      </c>
      <c r="K28" s="1" t="n">
        <v>0.464</v>
      </c>
      <c r="L28" s="1" t="n">
        <v>0.275</v>
      </c>
    </row>
    <row r="29" customFormat="false" ht="12.75" hidden="false" customHeight="false" outlineLevel="0" collapsed="false">
      <c r="A29" s="1" t="s">
        <v>38</v>
      </c>
      <c r="B29" s="1" t="n">
        <v>0.165</v>
      </c>
      <c r="C29" s="1" t="n">
        <v>0.149</v>
      </c>
      <c r="D29" s="1" t="n">
        <v>-0.061</v>
      </c>
      <c r="E29" s="1" t="n">
        <v>-0.179</v>
      </c>
      <c r="F29" s="1" t="n">
        <v>-0.011</v>
      </c>
      <c r="H29" s="1" t="n">
        <v>0.622</v>
      </c>
      <c r="I29" s="1" t="n">
        <v>0.675</v>
      </c>
      <c r="J29" s="1" t="n">
        <v>0.548</v>
      </c>
      <c r="K29" s="1" t="n">
        <v>0.633</v>
      </c>
      <c r="L29" s="1" t="n">
        <v>0.521</v>
      </c>
    </row>
    <row r="30" customFormat="false" ht="12.75" hidden="false" customHeight="false" outlineLevel="0" collapsed="false">
      <c r="A30" s="1" t="s">
        <v>39</v>
      </c>
      <c r="B30" s="1" t="n">
        <v>0.056</v>
      </c>
      <c r="C30" s="1" t="n">
        <v>0.051</v>
      </c>
      <c r="D30" s="1" t="n">
        <v>-0.027</v>
      </c>
      <c r="E30" s="1" t="n">
        <v>-0.141</v>
      </c>
      <c r="F30" s="1" t="n">
        <v>0.052</v>
      </c>
      <c r="H30" s="1" t="n">
        <v>0.249</v>
      </c>
      <c r="I30" s="1" t="n">
        <v>0.284</v>
      </c>
      <c r="J30" s="1" t="n">
        <v>0.242</v>
      </c>
      <c r="K30" s="1" t="n">
        <v>0.268</v>
      </c>
      <c r="L30" s="1" t="n">
        <v>0.238</v>
      </c>
    </row>
    <row r="31" customFormat="false" ht="12.75" hidden="false" customHeight="false" outlineLevel="0" collapsed="false">
      <c r="A31" s="1" t="s">
        <v>40</v>
      </c>
      <c r="B31" s="1" t="n">
        <v>0.126</v>
      </c>
      <c r="C31" s="1" t="n">
        <v>0.096</v>
      </c>
      <c r="D31" s="1" t="n">
        <v>0.033</v>
      </c>
      <c r="E31" s="1" t="n">
        <v>-0.182</v>
      </c>
      <c r="F31" s="1" t="n">
        <v>0.012</v>
      </c>
      <c r="H31" s="1" t="n">
        <v>0.358</v>
      </c>
      <c r="I31" s="1" t="n">
        <v>0.428</v>
      </c>
      <c r="J31" s="1" t="n">
        <v>0.296</v>
      </c>
      <c r="K31" s="1" t="n">
        <v>0.301</v>
      </c>
      <c r="L31" s="1" t="n">
        <v>0.397</v>
      </c>
    </row>
    <row r="32" customFormat="false" ht="12.75" hidden="false" customHeight="false" outlineLevel="0" collapsed="false">
      <c r="A32" s="1" t="s">
        <v>41</v>
      </c>
      <c r="B32" s="1" t="n">
        <v>0.179</v>
      </c>
      <c r="C32" s="1" t="n">
        <v>-0.061</v>
      </c>
      <c r="D32" s="1" t="n">
        <v>-0.013</v>
      </c>
      <c r="E32" s="1" t="n">
        <v>0.016</v>
      </c>
      <c r="F32" s="1" t="n">
        <v>0.029</v>
      </c>
      <c r="H32" s="1" t="n">
        <v>0.473</v>
      </c>
      <c r="I32" s="1" t="n">
        <v>0.341</v>
      </c>
      <c r="J32" s="1" t="n">
        <v>0.361</v>
      </c>
      <c r="K32" s="1" t="n">
        <v>0.371</v>
      </c>
      <c r="L32" s="1" t="n">
        <v>0.319</v>
      </c>
    </row>
    <row r="33" customFormat="false" ht="12.75" hidden="false" customHeight="false" outlineLevel="0" collapsed="false">
      <c r="A33" s="1" t="s">
        <v>42</v>
      </c>
      <c r="B33" s="1" t="n">
        <v>-0.037</v>
      </c>
      <c r="C33" s="1" t="n">
        <v>0.005</v>
      </c>
      <c r="D33" s="1" t="n">
        <v>0.038</v>
      </c>
      <c r="E33" s="1" t="n">
        <v>0.026</v>
      </c>
      <c r="F33" s="1" t="n">
        <v>-0.007</v>
      </c>
      <c r="H33" s="1" t="n">
        <v>0.227</v>
      </c>
      <c r="I33" s="1" t="n">
        <v>0.433</v>
      </c>
      <c r="J33" s="1" t="n">
        <v>0.313</v>
      </c>
      <c r="K33" s="1" t="n">
        <v>0.246</v>
      </c>
      <c r="L33" s="1" t="n">
        <v>0.322</v>
      </c>
    </row>
    <row r="34" customFormat="false" ht="12.75" hidden="false" customHeight="false" outlineLevel="0" collapsed="false">
      <c r="A34" s="1" t="s">
        <v>43</v>
      </c>
      <c r="B34" s="1" t="n">
        <v>-0.131</v>
      </c>
      <c r="C34" s="1" t="n">
        <v>-0.193</v>
      </c>
      <c r="D34" s="1" t="n">
        <v>-0.095</v>
      </c>
      <c r="E34" s="1" t="n">
        <v>0.057</v>
      </c>
      <c r="F34" s="1" t="n">
        <v>-0.113</v>
      </c>
      <c r="H34" s="1" t="n">
        <v>0.312</v>
      </c>
      <c r="I34" s="1" t="n">
        <v>0.348</v>
      </c>
      <c r="J34" s="1" t="n">
        <v>0.268</v>
      </c>
      <c r="K34" s="1" t="n">
        <v>0.368</v>
      </c>
      <c r="L34" s="1" t="n">
        <v>0.319</v>
      </c>
    </row>
    <row r="35" customFormat="false" ht="12.75" hidden="false" customHeight="false" outlineLevel="0" collapsed="false">
      <c r="A35" s="1" t="s">
        <v>44</v>
      </c>
      <c r="B35" s="1" t="n">
        <v>0.074</v>
      </c>
      <c r="C35" s="1" t="n">
        <v>0.08</v>
      </c>
      <c r="D35" s="1" t="n">
        <v>0.028</v>
      </c>
      <c r="E35" s="1" t="n">
        <v>-0.048</v>
      </c>
      <c r="F35" s="1" t="n">
        <v>0.131</v>
      </c>
      <c r="H35" s="1" t="n">
        <v>0.427</v>
      </c>
      <c r="I35" s="1" t="n">
        <v>0.259</v>
      </c>
      <c r="J35" s="1" t="n">
        <v>0.383</v>
      </c>
      <c r="K35" s="1" t="n">
        <v>0.362</v>
      </c>
      <c r="L35" s="1" t="n">
        <v>0.263</v>
      </c>
    </row>
    <row r="36" customFormat="false" ht="12.75" hidden="false" customHeight="false" outlineLevel="0" collapsed="false">
      <c r="A36" s="1" t="s">
        <v>45</v>
      </c>
      <c r="B36" s="1" t="n">
        <v>-0.018</v>
      </c>
      <c r="C36" s="1" t="n">
        <v>-0.117</v>
      </c>
      <c r="D36" s="1" t="n">
        <v>-0.071</v>
      </c>
      <c r="E36" s="1" t="n">
        <v>0.044</v>
      </c>
      <c r="F36" s="1" t="n">
        <v>-0.1</v>
      </c>
      <c r="H36" s="1" t="n">
        <v>0.282</v>
      </c>
      <c r="I36" s="1" t="n">
        <v>0.449</v>
      </c>
      <c r="J36" s="1" t="n">
        <v>0.329</v>
      </c>
      <c r="K36" s="1" t="n">
        <v>0.44</v>
      </c>
      <c r="L36" s="1" t="n">
        <v>0.39</v>
      </c>
    </row>
    <row r="37" customFormat="false" ht="12.75" hidden="false" customHeight="false" outlineLevel="0" collapsed="false">
      <c r="A37" s="1" t="s">
        <v>46</v>
      </c>
      <c r="B37" s="1" t="n">
        <v>0.092</v>
      </c>
      <c r="C37" s="1" t="n">
        <v>-0.026</v>
      </c>
      <c r="D37" s="1" t="n">
        <v>0.035</v>
      </c>
      <c r="E37" s="1" t="n">
        <v>0.002</v>
      </c>
      <c r="F37" s="1" t="n">
        <v>0.105</v>
      </c>
      <c r="H37" s="1" t="n">
        <v>0.314</v>
      </c>
      <c r="I37" s="1" t="n">
        <v>0.394</v>
      </c>
      <c r="J37" s="1" t="n">
        <v>0.449</v>
      </c>
      <c r="K37" s="1" t="n">
        <v>0.364</v>
      </c>
      <c r="L37" s="1" t="n">
        <v>0.318</v>
      </c>
    </row>
    <row r="38" customFormat="false" ht="12.75" hidden="false" customHeight="false" outlineLevel="0" collapsed="false">
      <c r="A38" s="1" t="s">
        <v>47</v>
      </c>
      <c r="B38" s="1" t="n">
        <v>0.002</v>
      </c>
      <c r="C38" s="1" t="n">
        <v>-0.006</v>
      </c>
      <c r="D38" s="1" t="n">
        <v>-0.098</v>
      </c>
      <c r="E38" s="1" t="n">
        <v>0.003</v>
      </c>
      <c r="F38" s="1" t="n">
        <v>0.033</v>
      </c>
      <c r="H38" s="1" t="n">
        <v>0.311</v>
      </c>
      <c r="I38" s="1" t="n">
        <v>0.315</v>
      </c>
      <c r="J38" s="1" t="n">
        <v>0.205</v>
      </c>
      <c r="K38" s="1" t="n">
        <v>0.247</v>
      </c>
      <c r="L38" s="1" t="n">
        <v>0.249</v>
      </c>
    </row>
    <row r="39" customFormat="false" ht="12.75" hidden="false" customHeight="false" outlineLevel="0" collapsed="false">
      <c r="A39" s="1" t="s">
        <v>48</v>
      </c>
      <c r="B39" s="1" t="n">
        <v>-0.169</v>
      </c>
      <c r="C39" s="1" t="n">
        <v>-0.185</v>
      </c>
      <c r="D39" s="1" t="n">
        <v>-0.128</v>
      </c>
      <c r="E39" s="1" t="n">
        <v>-0.042</v>
      </c>
      <c r="F39" s="1" t="n">
        <v>-0.05</v>
      </c>
      <c r="H39" s="1" t="n">
        <v>0.342</v>
      </c>
      <c r="I39" s="1" t="n">
        <v>0.393</v>
      </c>
      <c r="J39" s="1" t="n">
        <v>0.338</v>
      </c>
      <c r="K39" s="1" t="n">
        <v>0.321</v>
      </c>
      <c r="L39" s="1" t="n">
        <v>0.353</v>
      </c>
    </row>
    <row r="40" customFormat="false" ht="12.75" hidden="false" customHeight="false" outlineLevel="0" collapsed="false">
      <c r="A40" s="1" t="s">
        <v>49</v>
      </c>
      <c r="B40" s="1" t="n">
        <v>-0.144</v>
      </c>
      <c r="C40" s="1" t="n">
        <v>-0.186</v>
      </c>
      <c r="D40" s="1" t="n">
        <v>-0.145</v>
      </c>
      <c r="E40" s="1" t="n">
        <v>-0.062</v>
      </c>
      <c r="F40" s="1" t="n">
        <v>-0.019</v>
      </c>
      <c r="H40" s="1" t="n">
        <v>0.333</v>
      </c>
      <c r="I40" s="1" t="n">
        <v>0.35</v>
      </c>
      <c r="J40" s="1" t="n">
        <v>0.355</v>
      </c>
      <c r="K40" s="1" t="n">
        <v>0.393</v>
      </c>
      <c r="L40" s="1" t="n">
        <v>0.304</v>
      </c>
    </row>
    <row r="41" customFormat="false" ht="12.75" hidden="false" customHeight="false" outlineLevel="0" collapsed="false">
      <c r="A41" s="1" t="s">
        <v>15</v>
      </c>
      <c r="B41" s="1" t="n">
        <v>-0.159</v>
      </c>
      <c r="C41" s="1" t="n">
        <v>-0.199</v>
      </c>
      <c r="D41" s="1" t="n">
        <v>-0.198</v>
      </c>
      <c r="E41" s="1" t="n">
        <v>-0.057</v>
      </c>
      <c r="F41" s="1" t="n">
        <v>-0.069</v>
      </c>
      <c r="H41" s="1" t="n">
        <v>0.43</v>
      </c>
      <c r="I41" s="1" t="n">
        <v>0.329</v>
      </c>
      <c r="J41" s="1" t="n">
        <v>0.316</v>
      </c>
      <c r="K41" s="1" t="n">
        <v>0.279</v>
      </c>
      <c r="L41" s="1" t="n">
        <v>0.365</v>
      </c>
    </row>
    <row r="42" customFormat="false" ht="12.75" hidden="false" customHeight="false" outlineLevel="0" collapsed="false">
      <c r="A42" s="1" t="s">
        <v>50</v>
      </c>
      <c r="B42" s="1" t="n">
        <v>-0.176</v>
      </c>
      <c r="C42" s="1" t="n">
        <v>-0.116</v>
      </c>
      <c r="D42" s="1" t="n">
        <v>-0.067</v>
      </c>
      <c r="E42" s="1" t="n">
        <v>-0.123</v>
      </c>
      <c r="F42" s="1" t="n">
        <v>-0.023</v>
      </c>
      <c r="H42" s="1" t="n">
        <v>0.262</v>
      </c>
      <c r="I42" s="1" t="n">
        <v>0.381</v>
      </c>
      <c r="J42" s="1" t="n">
        <v>0.307</v>
      </c>
      <c r="K42" s="1" t="n">
        <v>0.315</v>
      </c>
      <c r="L42" s="1" t="n">
        <v>0.337</v>
      </c>
    </row>
    <row r="43" customFormat="false" ht="12.75" hidden="false" customHeight="false" outlineLevel="0" collapsed="false">
      <c r="A43" s="1" t="s">
        <v>51</v>
      </c>
      <c r="B43" s="1" t="n">
        <v>-0.033</v>
      </c>
      <c r="C43" s="1" t="n">
        <v>-0.152</v>
      </c>
      <c r="D43" s="1" t="n">
        <v>-0.066</v>
      </c>
      <c r="E43" s="1" t="n">
        <v>-0.08</v>
      </c>
      <c r="F43" s="1" t="n">
        <v>-0.038</v>
      </c>
      <c r="H43" s="1" t="n">
        <v>0.36</v>
      </c>
      <c r="I43" s="1" t="n">
        <v>0.325</v>
      </c>
      <c r="J43" s="1" t="n">
        <v>0.401</v>
      </c>
      <c r="K43" s="1" t="n">
        <v>0.318</v>
      </c>
      <c r="L43" s="1" t="n">
        <v>0.49</v>
      </c>
    </row>
    <row r="44" customFormat="false" ht="12.75" hidden="false" customHeight="false" outlineLevel="0" collapsed="false">
      <c r="A44" s="1" t="s">
        <v>52</v>
      </c>
      <c r="B44" s="1" t="n">
        <v>0.022</v>
      </c>
      <c r="C44" s="1" t="n">
        <v>-0.187</v>
      </c>
      <c r="D44" s="1" t="n">
        <v>-0.018</v>
      </c>
      <c r="E44" s="1" t="n">
        <v>-0.094</v>
      </c>
      <c r="F44" s="1" t="n">
        <v>-0.032</v>
      </c>
      <c r="H44" s="1" t="n">
        <v>0.368</v>
      </c>
      <c r="I44" s="1" t="n">
        <v>0.264</v>
      </c>
      <c r="J44" s="1" t="n">
        <v>0.418</v>
      </c>
      <c r="K44" s="1" t="n">
        <v>0.374</v>
      </c>
      <c r="L44" s="1" t="n">
        <v>0.434</v>
      </c>
    </row>
    <row r="45" customFormat="false" ht="12.75" hidden="false" customHeight="false" outlineLevel="0" collapsed="false">
      <c r="A45" s="1" t="s">
        <v>53</v>
      </c>
      <c r="B45" s="1" t="n">
        <v>0.071</v>
      </c>
      <c r="C45" s="1" t="n">
        <v>0.023</v>
      </c>
      <c r="D45" s="1" t="n">
        <v>0.106</v>
      </c>
      <c r="E45" s="1" t="n">
        <v>0.001</v>
      </c>
      <c r="F45" s="1" t="n">
        <v>-0.033</v>
      </c>
      <c r="H45" s="1" t="n">
        <v>0.39</v>
      </c>
      <c r="I45" s="1" t="n">
        <v>0.373</v>
      </c>
      <c r="J45" s="1" t="n">
        <v>0.31</v>
      </c>
      <c r="K45" s="1" t="n">
        <v>0.258</v>
      </c>
      <c r="L45" s="1" t="n">
        <v>0.29</v>
      </c>
    </row>
    <row r="46" customFormat="false" ht="12.75" hidden="false" customHeight="false" outlineLevel="0" collapsed="false">
      <c r="A46" s="1" t="s">
        <v>54</v>
      </c>
      <c r="B46" s="1" t="n">
        <v>-0.077</v>
      </c>
      <c r="C46" s="1" t="n">
        <v>-0.08</v>
      </c>
      <c r="D46" s="1" t="n">
        <v>-0.159</v>
      </c>
      <c r="E46" s="1" t="n">
        <v>0.04</v>
      </c>
      <c r="F46" s="1" t="n">
        <v>-0.166</v>
      </c>
      <c r="H46" s="1" t="n">
        <v>0.488</v>
      </c>
      <c r="I46" s="1" t="n">
        <v>0.464</v>
      </c>
      <c r="J46" s="1" t="n">
        <v>0.465</v>
      </c>
      <c r="K46" s="1" t="n">
        <v>0.528</v>
      </c>
      <c r="L46" s="1" t="n">
        <v>0.507</v>
      </c>
    </row>
    <row r="47" customFormat="false" ht="12.75" hidden="false" customHeight="false" outlineLevel="0" collapsed="false">
      <c r="A47" s="1" t="s">
        <v>55</v>
      </c>
      <c r="B47" s="1" t="n">
        <v>0.023</v>
      </c>
      <c r="C47" s="1" t="n">
        <v>-0.055</v>
      </c>
      <c r="D47" s="1" t="n">
        <v>-0.136</v>
      </c>
      <c r="E47" s="1" t="n">
        <v>-0.103</v>
      </c>
      <c r="F47" s="1" t="n">
        <v>-0.089</v>
      </c>
      <c r="H47" s="1" t="n">
        <v>0.308</v>
      </c>
      <c r="I47" s="1" t="n">
        <v>0.302</v>
      </c>
      <c r="J47" s="1" t="n">
        <v>0.214</v>
      </c>
      <c r="K47" s="1" t="n">
        <v>0.28</v>
      </c>
      <c r="L47" s="1" t="n">
        <v>0.311</v>
      </c>
    </row>
    <row r="48" customFormat="false" ht="12.75" hidden="false" customHeight="false" outlineLevel="0" collapsed="false">
      <c r="A48" s="1" t="s">
        <v>36</v>
      </c>
      <c r="B48" s="1" t="n">
        <v>-0.048</v>
      </c>
      <c r="C48" s="1" t="n">
        <v>-0.028</v>
      </c>
      <c r="D48" s="1" t="n">
        <v>-0.163</v>
      </c>
      <c r="E48" s="1" t="n">
        <v>-0.17</v>
      </c>
      <c r="F48" s="1" t="n">
        <v>-0.115</v>
      </c>
      <c r="H48" s="1" t="n">
        <v>0.408</v>
      </c>
      <c r="I48" s="1" t="n">
        <v>0.392</v>
      </c>
      <c r="J48" s="1" t="n">
        <v>0.37</v>
      </c>
      <c r="K48" s="1" t="n">
        <v>0.407</v>
      </c>
      <c r="L48" s="1" t="n">
        <v>0.356</v>
      </c>
    </row>
    <row r="49" customFormat="false" ht="12.75" hidden="false" customHeight="false" outlineLevel="0" collapsed="false">
      <c r="A49" s="1" t="s">
        <v>56</v>
      </c>
      <c r="B49" s="1" t="n">
        <v>-0.1</v>
      </c>
      <c r="C49" s="1" t="n">
        <v>-0.153</v>
      </c>
      <c r="D49" s="1" t="n">
        <v>-0.199</v>
      </c>
      <c r="E49" s="1" t="n">
        <v>-0.114</v>
      </c>
      <c r="F49" s="1" t="n">
        <v>-0.181</v>
      </c>
      <c r="H49" s="1" t="n">
        <v>0.48</v>
      </c>
      <c r="I49" s="1" t="n">
        <v>0.535</v>
      </c>
      <c r="J49" s="1" t="n">
        <v>0.423</v>
      </c>
      <c r="K49" s="1" t="n">
        <v>0.52</v>
      </c>
      <c r="L49" s="1" t="n">
        <v>0.497</v>
      </c>
    </row>
    <row r="50" customFormat="false" ht="12.75" hidden="false" customHeight="false" outlineLevel="0" collapsed="false">
      <c r="A50" s="1" t="s">
        <v>57</v>
      </c>
      <c r="B50" s="1" t="n">
        <v>0.029</v>
      </c>
      <c r="C50" s="1" t="n">
        <v>-0.067</v>
      </c>
      <c r="D50" s="1" t="n">
        <v>-0.111</v>
      </c>
      <c r="E50" s="1" t="n">
        <v>-0.159</v>
      </c>
      <c r="F50" s="1" t="n">
        <v>-0.168</v>
      </c>
      <c r="H50" s="1" t="n">
        <v>0.314</v>
      </c>
      <c r="I50" s="1" t="n">
        <v>0.355</v>
      </c>
      <c r="J50" s="1" t="n">
        <v>0.248</v>
      </c>
      <c r="K50" s="1" t="n">
        <v>0.329</v>
      </c>
      <c r="L50" s="1" t="n">
        <v>0.276</v>
      </c>
    </row>
    <row r="51" customFormat="false" ht="12.75" hidden="false" customHeight="false" outlineLevel="0" collapsed="false">
      <c r="A51" s="1" t="s">
        <v>58</v>
      </c>
      <c r="B51" s="1" t="n">
        <v>-0.122</v>
      </c>
      <c r="C51" s="1" t="n">
        <v>-0.115</v>
      </c>
      <c r="D51" s="1" t="n">
        <v>-0.094</v>
      </c>
      <c r="E51" s="1" t="n">
        <v>-0.141</v>
      </c>
      <c r="F51" s="1" t="n">
        <v>-0.145</v>
      </c>
      <c r="H51" s="1" t="n">
        <v>0.416</v>
      </c>
      <c r="I51" s="1" t="n">
        <v>0.531</v>
      </c>
      <c r="J51" s="1" t="n">
        <v>0.471</v>
      </c>
      <c r="K51" s="1" t="n">
        <v>0.384</v>
      </c>
      <c r="L51" s="1" t="n">
        <v>0.415</v>
      </c>
    </row>
    <row r="52" customFormat="false" ht="12.75" hidden="false" customHeight="false" outlineLevel="0" collapsed="false">
      <c r="A52" s="1" t="s">
        <v>59</v>
      </c>
      <c r="B52" s="1" t="n">
        <v>-0.009</v>
      </c>
      <c r="C52" s="1" t="n">
        <v>-0.049</v>
      </c>
      <c r="D52" s="1" t="n">
        <v>0.033</v>
      </c>
      <c r="E52" s="1" t="n">
        <v>0.041</v>
      </c>
      <c r="F52" s="1" t="n">
        <v>-0.13</v>
      </c>
      <c r="H52" s="1" t="n">
        <v>0.487</v>
      </c>
      <c r="I52" s="1" t="n">
        <v>0.553</v>
      </c>
      <c r="J52" s="1" t="n">
        <v>0.47</v>
      </c>
      <c r="K52" s="1" t="n">
        <v>0.57</v>
      </c>
      <c r="L52" s="1" t="n">
        <v>0.569</v>
      </c>
    </row>
    <row r="53" customFormat="false" ht="12.75" hidden="false" customHeight="false" outlineLevel="0" collapsed="false">
      <c r="A53" s="1" t="s">
        <v>60</v>
      </c>
      <c r="B53" s="1" t="n">
        <v>-0.002</v>
      </c>
      <c r="C53" s="1" t="n">
        <v>-0.013</v>
      </c>
      <c r="D53" s="1" t="n">
        <v>0.077</v>
      </c>
      <c r="E53" s="1" t="n">
        <v>-0.076</v>
      </c>
      <c r="F53" s="1" t="n">
        <v>-0.133</v>
      </c>
      <c r="H53" s="1" t="n">
        <v>0.622</v>
      </c>
      <c r="I53" s="1" t="n">
        <v>0.661</v>
      </c>
      <c r="J53" s="1" t="n">
        <v>0.494</v>
      </c>
      <c r="K53" s="1" t="n">
        <v>0.592</v>
      </c>
      <c r="L53" s="1" t="n">
        <v>0.565</v>
      </c>
    </row>
    <row r="54" customFormat="false" ht="12.75" hidden="false" customHeight="false" outlineLevel="0" collapsed="false">
      <c r="A54" s="1" t="s">
        <v>61</v>
      </c>
      <c r="B54" s="1" t="n">
        <v>0.005</v>
      </c>
      <c r="C54" s="1" t="n">
        <v>0.031</v>
      </c>
      <c r="D54" s="1" t="n">
        <v>-0.02</v>
      </c>
      <c r="E54" s="1" t="n">
        <v>-0.005</v>
      </c>
      <c r="F54" s="1" t="n">
        <v>-0.048</v>
      </c>
      <c r="H54" s="1" t="n">
        <v>0.434</v>
      </c>
      <c r="I54" s="1" t="n">
        <v>0.375</v>
      </c>
      <c r="J54" s="1" t="n">
        <v>0.358</v>
      </c>
      <c r="K54" s="1" t="n">
        <v>0.401</v>
      </c>
      <c r="L54" s="1" t="n">
        <v>0.49</v>
      </c>
    </row>
    <row r="55" customFormat="false" ht="12.75" hidden="false" customHeight="false" outlineLevel="0" collapsed="false">
      <c r="A55" s="1" t="s">
        <v>62</v>
      </c>
      <c r="B55" s="1" t="n">
        <v>-0.031</v>
      </c>
      <c r="C55" s="1" t="n">
        <v>0.01</v>
      </c>
      <c r="D55" s="1" t="n">
        <v>0.016</v>
      </c>
      <c r="E55" s="1" t="n">
        <v>0.086</v>
      </c>
      <c r="F55" s="1" t="n">
        <v>-0.056</v>
      </c>
      <c r="H55" s="1" t="n">
        <v>0.42</v>
      </c>
      <c r="I55" s="1" t="n">
        <v>0.321</v>
      </c>
      <c r="J55" s="1" t="n">
        <v>0.293</v>
      </c>
      <c r="K55" s="1" t="n">
        <v>0.312</v>
      </c>
      <c r="L55" s="1" t="n">
        <v>0.435</v>
      </c>
    </row>
    <row r="56" customFormat="false" ht="12.75" hidden="false" customHeight="false" outlineLevel="0" collapsed="false">
      <c r="A56" s="1" t="s">
        <v>63</v>
      </c>
      <c r="B56" s="1" t="n">
        <v>0.017</v>
      </c>
      <c r="C56" s="1" t="n">
        <v>0.015</v>
      </c>
      <c r="D56" s="1" t="n">
        <v>-0.084</v>
      </c>
      <c r="E56" s="1" t="n">
        <v>-0.102</v>
      </c>
      <c r="F56" s="1" t="n">
        <v>-0.141</v>
      </c>
      <c r="H56" s="1" t="n">
        <v>0.462</v>
      </c>
      <c r="I56" s="1" t="n">
        <v>0.487</v>
      </c>
      <c r="J56" s="1" t="n">
        <v>0.406</v>
      </c>
      <c r="K56" s="1" t="n">
        <v>0.508</v>
      </c>
      <c r="L56" s="1" t="n">
        <v>0.421</v>
      </c>
    </row>
    <row r="57" customFormat="false" ht="12.75" hidden="false" customHeight="false" outlineLevel="0" collapsed="false">
      <c r="A57" s="1" t="s">
        <v>64</v>
      </c>
      <c r="B57" s="1" t="n">
        <v>-0.089</v>
      </c>
      <c r="C57" s="1" t="n">
        <v>-0.136</v>
      </c>
      <c r="D57" s="1" t="n">
        <v>-0.014</v>
      </c>
      <c r="E57" s="1" t="n">
        <v>0</v>
      </c>
      <c r="F57" s="1" t="n">
        <v>0.023</v>
      </c>
      <c r="H57" s="1" t="n">
        <v>0.316</v>
      </c>
      <c r="I57" s="1" t="n">
        <v>0.53</v>
      </c>
      <c r="J57" s="1" t="n">
        <v>0.436</v>
      </c>
      <c r="K57" s="1" t="n">
        <v>0.392</v>
      </c>
      <c r="L57" s="1" t="n">
        <v>0.494</v>
      </c>
    </row>
    <row r="58" customFormat="false" ht="12.75" hidden="false" customHeight="false" outlineLevel="0" collapsed="false">
      <c r="A58" s="1" t="s">
        <v>65</v>
      </c>
      <c r="B58" s="1" t="n">
        <v>-0.128</v>
      </c>
      <c r="C58" s="1" t="n">
        <v>-0.143</v>
      </c>
      <c r="D58" s="1" t="n">
        <v>0.011</v>
      </c>
      <c r="E58" s="1" t="n">
        <v>-0.075</v>
      </c>
      <c r="F58" s="1" t="n">
        <v>-0.068</v>
      </c>
      <c r="H58" s="1" t="n">
        <v>0.419</v>
      </c>
      <c r="I58" s="1" t="n">
        <v>0.436</v>
      </c>
      <c r="J58" s="1" t="n">
        <v>0.462</v>
      </c>
      <c r="K58" s="1" t="n">
        <v>0.418</v>
      </c>
      <c r="L58" s="1" t="n">
        <v>0.478</v>
      </c>
    </row>
    <row r="59" customFormat="false" ht="12.75" hidden="false" customHeight="false" outlineLevel="0" collapsed="false">
      <c r="A59" s="1" t="s">
        <v>66</v>
      </c>
      <c r="B59" s="1" t="n">
        <v>-0.139</v>
      </c>
      <c r="C59" s="1" t="n">
        <v>-0.142</v>
      </c>
      <c r="D59" s="1" t="n">
        <v>0.016</v>
      </c>
      <c r="E59" s="1" t="n">
        <v>-0.14</v>
      </c>
      <c r="F59" s="1" t="n">
        <v>-0.034</v>
      </c>
      <c r="H59" s="1" t="n">
        <v>0.428</v>
      </c>
      <c r="I59" s="1" t="n">
        <v>0.538</v>
      </c>
      <c r="J59" s="1" t="n">
        <v>0.537</v>
      </c>
      <c r="K59" s="1" t="n">
        <v>0.462</v>
      </c>
      <c r="L59" s="1" t="n">
        <v>0.486</v>
      </c>
    </row>
    <row r="60" customFormat="false" ht="12.75" hidden="false" customHeight="false" outlineLevel="0" collapsed="false">
      <c r="A60" s="1" t="s">
        <v>67</v>
      </c>
      <c r="B60" s="1" t="n">
        <v>-0.085</v>
      </c>
      <c r="C60" s="1" t="n">
        <v>-0.088</v>
      </c>
      <c r="D60" s="1" t="n">
        <v>0.027</v>
      </c>
      <c r="E60" s="1" t="n">
        <v>-0.021</v>
      </c>
      <c r="F60" s="1" t="n">
        <v>-0.118</v>
      </c>
      <c r="H60" s="1" t="n">
        <v>0.347</v>
      </c>
      <c r="I60" s="1" t="n">
        <v>0.412</v>
      </c>
      <c r="J60" s="1" t="n">
        <v>0.39</v>
      </c>
      <c r="K60" s="1" t="n">
        <v>0.377</v>
      </c>
      <c r="L60" s="1" t="n">
        <v>0.542</v>
      </c>
    </row>
    <row r="61" customFormat="false" ht="12.75" hidden="false" customHeight="false" outlineLevel="0" collapsed="false">
      <c r="A61" s="1" t="s">
        <v>68</v>
      </c>
      <c r="B61" s="1" t="n">
        <v>-0.052</v>
      </c>
      <c r="C61" s="1" t="n">
        <v>-0.091</v>
      </c>
      <c r="D61" s="1" t="n">
        <v>0.069</v>
      </c>
      <c r="E61" s="1" t="n">
        <v>-0.017</v>
      </c>
      <c r="F61" s="1" t="n">
        <v>-0.178</v>
      </c>
      <c r="H61" s="1" t="n">
        <v>0.327</v>
      </c>
      <c r="I61" s="1" t="n">
        <v>0.472</v>
      </c>
      <c r="J61" s="1" t="n">
        <v>0.423</v>
      </c>
      <c r="K61" s="1" t="n">
        <v>0.362</v>
      </c>
      <c r="L61" s="1" t="n">
        <v>0.49</v>
      </c>
    </row>
    <row r="62" customFormat="false" ht="12.75" hidden="false" customHeight="false" outlineLevel="0" collapsed="false">
      <c r="A62" s="1" t="s">
        <v>69</v>
      </c>
      <c r="B62" s="1" t="n">
        <v>-0.176</v>
      </c>
      <c r="C62" s="1" t="n">
        <v>-0.088</v>
      </c>
      <c r="D62" s="1" t="n">
        <v>-0.03</v>
      </c>
      <c r="E62" s="1" t="n">
        <v>-0.008</v>
      </c>
      <c r="F62" s="1" t="n">
        <v>0.036</v>
      </c>
      <c r="H62" s="1" t="n">
        <v>0.346</v>
      </c>
      <c r="I62" s="1" t="n">
        <v>0.42</v>
      </c>
      <c r="J62" s="1" t="n">
        <v>0.413</v>
      </c>
      <c r="K62" s="1" t="n">
        <v>0.381</v>
      </c>
      <c r="L62" s="1" t="n">
        <v>0.387</v>
      </c>
    </row>
    <row r="63" customFormat="false" ht="12.75" hidden="false" customHeight="false" outlineLevel="0" collapsed="false">
      <c r="A63" s="1" t="s">
        <v>70</v>
      </c>
      <c r="B63" s="1" t="n">
        <v>0.095</v>
      </c>
      <c r="C63" s="1" t="n">
        <v>0.017</v>
      </c>
      <c r="D63" s="1" t="n">
        <v>0.032</v>
      </c>
      <c r="E63" s="1" t="n">
        <v>-0.057</v>
      </c>
      <c r="F63" s="1" t="n">
        <v>0.079</v>
      </c>
      <c r="H63" s="1" t="n">
        <v>0.687</v>
      </c>
      <c r="I63" s="1" t="n">
        <v>0.69</v>
      </c>
      <c r="J63" s="1" t="n">
        <v>0.567</v>
      </c>
      <c r="K63" s="1" t="n">
        <v>0.455</v>
      </c>
      <c r="L63" s="1" t="n">
        <v>0.574</v>
      </c>
    </row>
    <row r="64" customFormat="false" ht="12.75" hidden="false" customHeight="false" outlineLevel="0" collapsed="false">
      <c r="A64" s="1" t="s">
        <v>71</v>
      </c>
      <c r="B64" s="1" t="n">
        <v>-0.077</v>
      </c>
      <c r="C64" s="1" t="n">
        <v>0.022</v>
      </c>
      <c r="D64" s="1" t="n">
        <v>0.058</v>
      </c>
      <c r="E64" s="1" t="n">
        <v>0.102</v>
      </c>
      <c r="F64" s="1" t="n">
        <v>0.144</v>
      </c>
      <c r="H64" s="1" t="n">
        <v>0.465</v>
      </c>
      <c r="I64" s="1" t="n">
        <v>0.309</v>
      </c>
      <c r="J64" s="1" t="n">
        <v>0.424</v>
      </c>
      <c r="K64" s="1" t="n">
        <v>0.406</v>
      </c>
      <c r="L64" s="1" t="n">
        <v>0.43</v>
      </c>
    </row>
    <row r="65" customFormat="false" ht="12.75" hidden="false" customHeight="false" outlineLevel="0" collapsed="false">
      <c r="A65" s="1" t="s">
        <v>72</v>
      </c>
      <c r="B65" s="1" t="n">
        <v>0.036</v>
      </c>
      <c r="C65" s="1" t="n">
        <v>0.033</v>
      </c>
      <c r="D65" s="1" t="n">
        <v>0.127</v>
      </c>
      <c r="E65" s="1" t="n">
        <v>-0.031</v>
      </c>
      <c r="F65" s="1" t="n">
        <v>0.079</v>
      </c>
      <c r="H65" s="1" t="n">
        <v>0.27</v>
      </c>
      <c r="I65" s="1" t="n">
        <v>0.286</v>
      </c>
      <c r="J65" s="1" t="n">
        <v>0.28</v>
      </c>
      <c r="K65" s="1" t="n">
        <v>0.277</v>
      </c>
      <c r="L65" s="1" t="n">
        <v>0.318</v>
      </c>
    </row>
    <row r="66" customFormat="false" ht="12.75" hidden="false" customHeight="false" outlineLevel="0" collapsed="false">
      <c r="A66" s="1" t="s">
        <v>73</v>
      </c>
      <c r="B66" s="1" t="n">
        <v>0.05</v>
      </c>
      <c r="C66" s="1" t="n">
        <v>-0.024</v>
      </c>
      <c r="D66" s="1" t="n">
        <v>0.071</v>
      </c>
      <c r="E66" s="1" t="n">
        <v>-0.08</v>
      </c>
      <c r="F66" s="1" t="n">
        <v>0.126</v>
      </c>
      <c r="H66" s="1" t="n">
        <v>0.334</v>
      </c>
      <c r="I66" s="1" t="n">
        <v>0.361</v>
      </c>
      <c r="J66" s="1" t="n">
        <v>0.401</v>
      </c>
      <c r="K66" s="1" t="n">
        <v>0.399</v>
      </c>
      <c r="L66" s="1" t="n">
        <v>0.416</v>
      </c>
    </row>
    <row r="67" customFormat="false" ht="12.75" hidden="false" customHeight="false" outlineLevel="0" collapsed="false">
      <c r="A67" s="1" t="s">
        <v>74</v>
      </c>
      <c r="B67" s="1" t="n">
        <v>-0.139</v>
      </c>
      <c r="C67" s="1" t="n">
        <v>0.063</v>
      </c>
      <c r="D67" s="1" t="n">
        <v>0.067</v>
      </c>
      <c r="E67" s="1" t="n">
        <v>-0.062</v>
      </c>
      <c r="F67" s="1" t="n">
        <v>0.114</v>
      </c>
      <c r="H67" s="1" t="n">
        <v>0.437</v>
      </c>
      <c r="I67" s="1" t="n">
        <v>0.392</v>
      </c>
      <c r="J67" s="1" t="n">
        <v>0.344</v>
      </c>
      <c r="K67" s="1" t="n">
        <v>0.336</v>
      </c>
      <c r="L67" s="1" t="n">
        <v>0.349</v>
      </c>
    </row>
    <row r="68" customFormat="false" ht="12.75" hidden="false" customHeight="false" outlineLevel="0" collapsed="false">
      <c r="A68" s="1" t="s">
        <v>75</v>
      </c>
      <c r="B68" s="1" t="n">
        <v>0.106</v>
      </c>
      <c r="C68" s="1" t="n">
        <v>-0.011</v>
      </c>
      <c r="D68" s="1" t="n">
        <v>0.024</v>
      </c>
      <c r="E68" s="1" t="n">
        <v>0.145</v>
      </c>
      <c r="F68" s="1" t="n">
        <v>0.099</v>
      </c>
      <c r="H68" s="1" t="n">
        <v>0.52</v>
      </c>
      <c r="I68" s="1" t="n">
        <v>0.48</v>
      </c>
      <c r="J68" s="1" t="n">
        <v>0.401</v>
      </c>
      <c r="K68" s="1" t="n">
        <v>0.417</v>
      </c>
      <c r="L68" s="1" t="n">
        <v>0.403</v>
      </c>
    </row>
    <row r="69" customFormat="false" ht="12.75" hidden="false" customHeight="false" outlineLevel="0" collapsed="false">
      <c r="A69" s="1" t="s">
        <v>76</v>
      </c>
      <c r="B69" s="1" t="n">
        <v>0.057</v>
      </c>
      <c r="C69" s="1" t="n">
        <v>-0.028</v>
      </c>
      <c r="D69" s="1" t="n">
        <v>-0.047</v>
      </c>
      <c r="E69" s="1" t="n">
        <v>0.09</v>
      </c>
      <c r="F69" s="1" t="n">
        <v>0.192</v>
      </c>
      <c r="H69" s="1" t="n">
        <v>0.485</v>
      </c>
      <c r="I69" s="1" t="n">
        <v>0.535</v>
      </c>
      <c r="J69" s="1" t="n">
        <v>0.37</v>
      </c>
      <c r="K69" s="1" t="n">
        <v>0.441</v>
      </c>
      <c r="L69" s="1" t="n">
        <v>0.462</v>
      </c>
    </row>
    <row r="70" customFormat="false" ht="12.75" hidden="false" customHeight="false" outlineLevel="0" collapsed="false">
      <c r="A70" s="1" t="s">
        <v>77</v>
      </c>
      <c r="B70" s="1" t="n">
        <v>0.119</v>
      </c>
      <c r="C70" s="1" t="n">
        <v>0.118</v>
      </c>
      <c r="D70" s="1" t="n">
        <v>0.053</v>
      </c>
      <c r="E70" s="1" t="n">
        <v>0.039</v>
      </c>
      <c r="F70" s="1" t="n">
        <v>-0.053</v>
      </c>
      <c r="H70" s="1" t="n">
        <v>0.562</v>
      </c>
      <c r="I70" s="1" t="n">
        <v>0.551</v>
      </c>
      <c r="J70" s="1" t="n">
        <v>0.526</v>
      </c>
      <c r="K70" s="1" t="n">
        <v>0.462</v>
      </c>
      <c r="L70" s="1" t="n">
        <v>0.577</v>
      </c>
    </row>
    <row r="71" customFormat="false" ht="12.75" hidden="false" customHeight="false" outlineLevel="0" collapsed="false">
      <c r="A71" s="1" t="s">
        <v>78</v>
      </c>
      <c r="B71" s="1" t="n">
        <v>0.103</v>
      </c>
      <c r="C71" s="1" t="n">
        <v>0.031</v>
      </c>
      <c r="D71" s="1" t="n">
        <v>0.111</v>
      </c>
      <c r="E71" s="1" t="n">
        <v>0.127</v>
      </c>
      <c r="F71" s="1" t="n">
        <v>0.035</v>
      </c>
      <c r="H71" s="1" t="n">
        <v>0.619</v>
      </c>
      <c r="I71" s="1" t="n">
        <v>0.652</v>
      </c>
      <c r="J71" s="1" t="n">
        <v>0.556</v>
      </c>
      <c r="K71" s="1" t="n">
        <v>0.576</v>
      </c>
      <c r="L71" s="1" t="n">
        <v>0.691</v>
      </c>
    </row>
    <row r="72" customFormat="false" ht="12.75" hidden="false" customHeight="false" outlineLevel="0" collapsed="false">
      <c r="A72" s="1" t="s">
        <v>79</v>
      </c>
      <c r="B72" s="1" t="n">
        <v>0.117</v>
      </c>
      <c r="C72" s="1" t="n">
        <v>0.088</v>
      </c>
      <c r="D72" s="1" t="n">
        <v>-0.029</v>
      </c>
      <c r="E72" s="1" t="n">
        <v>0.106</v>
      </c>
      <c r="F72" s="1" t="n">
        <v>0.052</v>
      </c>
      <c r="H72" s="1" t="n">
        <v>0.793</v>
      </c>
      <c r="I72" s="1" t="n">
        <v>0.826</v>
      </c>
      <c r="J72" s="1" t="n">
        <v>0.713</v>
      </c>
      <c r="K72" s="1" t="n">
        <v>0.765</v>
      </c>
      <c r="L72" s="1" t="n">
        <v>0.729</v>
      </c>
    </row>
    <row r="73" customFormat="false" ht="12.75" hidden="false" customHeight="false" outlineLevel="0" collapsed="false">
      <c r="A73" s="1" t="s">
        <v>80</v>
      </c>
      <c r="B73" s="1" t="n">
        <v>-0.002</v>
      </c>
      <c r="C73" s="1" t="n">
        <v>0.017</v>
      </c>
      <c r="D73" s="1" t="n">
        <v>0.012</v>
      </c>
      <c r="E73" s="1" t="n">
        <v>0.028</v>
      </c>
      <c r="F73" s="1" t="n">
        <v>0.14</v>
      </c>
      <c r="H73" s="1" t="n">
        <v>0.419</v>
      </c>
      <c r="I73" s="1" t="n">
        <v>0.426</v>
      </c>
      <c r="J73" s="1" t="n">
        <v>0.357</v>
      </c>
      <c r="K73" s="1" t="n">
        <v>0.333</v>
      </c>
      <c r="L73" s="1" t="n">
        <v>0.426</v>
      </c>
    </row>
    <row r="74" customFormat="false" ht="12.75" hidden="false" customHeight="false" outlineLevel="0" collapsed="false">
      <c r="A74" s="1" t="s">
        <v>81</v>
      </c>
      <c r="B74" s="1" t="n">
        <v>0.046</v>
      </c>
      <c r="C74" s="1" t="n">
        <v>0.072</v>
      </c>
      <c r="D74" s="1" t="n">
        <v>0.076</v>
      </c>
      <c r="E74" s="1" t="n">
        <v>0.116</v>
      </c>
      <c r="F74" s="1" t="n">
        <v>0.174</v>
      </c>
      <c r="H74" s="1" t="n">
        <v>0.738</v>
      </c>
      <c r="I74" s="1" t="n">
        <v>0.794</v>
      </c>
      <c r="J74" s="1" t="n">
        <v>0.66</v>
      </c>
      <c r="K74" s="1" t="n">
        <v>0.678</v>
      </c>
      <c r="L74" s="1" t="n">
        <v>0.715</v>
      </c>
    </row>
    <row r="75" customFormat="false" ht="12.75" hidden="false" customHeight="false" outlineLevel="0" collapsed="false">
      <c r="A75" s="1" t="s">
        <v>82</v>
      </c>
      <c r="B75" s="1" t="n">
        <v>-0.024</v>
      </c>
      <c r="C75" s="1" t="n">
        <v>0.1</v>
      </c>
      <c r="D75" s="1" t="n">
        <v>0.011</v>
      </c>
      <c r="E75" s="1" t="n">
        <v>0.083</v>
      </c>
      <c r="F75" s="1" t="n">
        <v>-0.001</v>
      </c>
      <c r="H75" s="1" t="n">
        <v>0.393</v>
      </c>
      <c r="I75" s="1" t="n">
        <v>0.448</v>
      </c>
      <c r="J75" s="1" t="n">
        <v>0.426</v>
      </c>
      <c r="K75" s="1" t="n">
        <v>0.417</v>
      </c>
      <c r="L75" s="1" t="n">
        <v>0.38</v>
      </c>
    </row>
    <row r="76" customFormat="false" ht="12.75" hidden="false" customHeight="false" outlineLevel="0" collapsed="false">
      <c r="A76" s="1" t="s">
        <v>83</v>
      </c>
      <c r="B76" s="1" t="n">
        <v>-0.104</v>
      </c>
      <c r="C76" s="1" t="n">
        <v>-0.024</v>
      </c>
      <c r="D76" s="1" t="n">
        <v>0.03</v>
      </c>
      <c r="E76" s="1" t="n">
        <v>0.05</v>
      </c>
      <c r="F76" s="1" t="n">
        <v>0.104</v>
      </c>
      <c r="H76" s="1" t="n">
        <v>0.363</v>
      </c>
      <c r="I76" s="1" t="n">
        <v>0.36</v>
      </c>
      <c r="J76" s="1" t="n">
        <v>0.337</v>
      </c>
      <c r="K76" s="1" t="n">
        <v>0.301</v>
      </c>
      <c r="L76" s="1" t="n">
        <v>0.333</v>
      </c>
    </row>
    <row r="77" customFormat="false" ht="12.75" hidden="false" customHeight="false" outlineLevel="0" collapsed="false">
      <c r="A77" s="1" t="s">
        <v>84</v>
      </c>
      <c r="B77" s="1" t="n">
        <v>-0.083</v>
      </c>
      <c r="C77" s="1" t="n">
        <v>-0.018</v>
      </c>
      <c r="D77" s="1" t="n">
        <v>0.005</v>
      </c>
      <c r="E77" s="1" t="n">
        <v>0.014</v>
      </c>
      <c r="F77" s="1" t="n">
        <v>0.092</v>
      </c>
      <c r="H77" s="1" t="n">
        <v>0.39</v>
      </c>
      <c r="I77" s="1" t="n">
        <v>0.34</v>
      </c>
      <c r="J77" s="1" t="n">
        <v>0.325</v>
      </c>
      <c r="K77" s="1" t="n">
        <v>0.347</v>
      </c>
      <c r="L77" s="1" t="n">
        <v>0.348</v>
      </c>
    </row>
    <row r="78" customFormat="false" ht="12.75" hidden="false" customHeight="false" outlineLevel="0" collapsed="false">
      <c r="A78" s="1" t="s">
        <v>85</v>
      </c>
      <c r="B78" s="1" t="n">
        <v>-0.04</v>
      </c>
      <c r="C78" s="1" t="n">
        <v>0.07</v>
      </c>
      <c r="D78" s="1" t="n">
        <v>0.07</v>
      </c>
      <c r="E78" s="1" t="n">
        <v>-0.035</v>
      </c>
      <c r="F78" s="1" t="n">
        <v>0.107</v>
      </c>
      <c r="H78" s="1" t="n">
        <v>0.393</v>
      </c>
      <c r="I78" s="1" t="n">
        <v>0.441</v>
      </c>
      <c r="J78" s="1" t="n">
        <v>0.451</v>
      </c>
      <c r="K78" s="1" t="n">
        <v>0.403</v>
      </c>
      <c r="L78" s="1" t="n">
        <v>0.469</v>
      </c>
    </row>
    <row r="79" customFormat="false" ht="12.75" hidden="false" customHeight="false" outlineLevel="0" collapsed="false">
      <c r="A79" s="1" t="s">
        <v>86</v>
      </c>
      <c r="B79" s="1" t="n">
        <v>-0.071</v>
      </c>
      <c r="C79" s="1" t="n">
        <v>0.063</v>
      </c>
      <c r="D79" s="1" t="n">
        <v>0.074</v>
      </c>
      <c r="E79" s="1" t="n">
        <v>0.005</v>
      </c>
      <c r="F79" s="1" t="n">
        <v>0.097</v>
      </c>
      <c r="H79" s="1" t="n">
        <v>0.485</v>
      </c>
      <c r="I79" s="1" t="n">
        <v>0.485</v>
      </c>
      <c r="J79" s="1" t="n">
        <v>0.456</v>
      </c>
      <c r="K79" s="1" t="n">
        <v>0.427</v>
      </c>
      <c r="L79" s="1" t="n">
        <v>0.413</v>
      </c>
    </row>
    <row r="80" customFormat="false" ht="12.75" hidden="false" customHeight="false" outlineLevel="0" collapsed="false">
      <c r="A80" s="1" t="s">
        <v>87</v>
      </c>
      <c r="B80" s="1" t="n">
        <v>-0.032</v>
      </c>
      <c r="C80" s="1" t="n">
        <v>-0.027</v>
      </c>
      <c r="D80" s="1" t="n">
        <v>0.015</v>
      </c>
      <c r="E80" s="1" t="n">
        <v>0.09</v>
      </c>
      <c r="F80" s="1" t="n">
        <v>0.109</v>
      </c>
      <c r="H80" s="1" t="n">
        <v>0.311</v>
      </c>
      <c r="I80" s="1" t="n">
        <v>0.338</v>
      </c>
      <c r="J80" s="1" t="n">
        <v>0.251</v>
      </c>
      <c r="K80" s="1" t="n">
        <v>0.257</v>
      </c>
      <c r="L80" s="1" t="n">
        <v>0.29</v>
      </c>
    </row>
    <row r="81" customFormat="false" ht="12.75" hidden="false" customHeight="false" outlineLevel="0" collapsed="false">
      <c r="A81" s="1" t="s">
        <v>88</v>
      </c>
      <c r="B81" s="1" t="n">
        <v>-0.079</v>
      </c>
      <c r="C81" s="1" t="n">
        <v>0.015</v>
      </c>
      <c r="D81" s="1" t="n">
        <v>0.06</v>
      </c>
      <c r="E81" s="1" t="n">
        <v>0.042</v>
      </c>
      <c r="F81" s="1" t="n">
        <v>0.168</v>
      </c>
      <c r="H81" s="1" t="n">
        <v>0.402</v>
      </c>
      <c r="I81" s="1" t="n">
        <v>0.579</v>
      </c>
      <c r="J81" s="1" t="n">
        <v>0.531</v>
      </c>
      <c r="K81" s="1" t="n">
        <v>0.575</v>
      </c>
      <c r="L81" s="1" t="n">
        <v>0.563</v>
      </c>
    </row>
    <row r="82" customFormat="false" ht="12.75" hidden="false" customHeight="false" outlineLevel="0" collapsed="false">
      <c r="A82" s="1" t="s">
        <v>89</v>
      </c>
      <c r="B82" s="1" t="n">
        <v>0.12</v>
      </c>
      <c r="C82" s="1" t="n">
        <v>0.15</v>
      </c>
      <c r="D82" s="1" t="n">
        <v>-0.018</v>
      </c>
      <c r="E82" s="1" t="n">
        <v>0.105</v>
      </c>
      <c r="F82" s="1" t="n">
        <v>0.027</v>
      </c>
      <c r="H82" s="1" t="n">
        <v>0.388</v>
      </c>
      <c r="I82" s="1" t="n">
        <v>0.503</v>
      </c>
      <c r="J82" s="1" t="n">
        <v>0.43</v>
      </c>
      <c r="K82" s="1" t="n">
        <v>0.421</v>
      </c>
      <c r="L82" s="1" t="n">
        <v>0.431</v>
      </c>
    </row>
    <row r="83" customFormat="false" ht="12.75" hidden="false" customHeight="false" outlineLevel="0" collapsed="false">
      <c r="A83" s="1" t="s">
        <v>90</v>
      </c>
      <c r="B83" s="1" t="n">
        <v>-0.017</v>
      </c>
      <c r="C83" s="1" t="n">
        <v>0.116</v>
      </c>
      <c r="D83" s="1" t="n">
        <v>0.069</v>
      </c>
      <c r="E83" s="1" t="n">
        <v>0.033</v>
      </c>
      <c r="F83" s="1" t="n">
        <v>0.175</v>
      </c>
      <c r="H83" s="1" t="n">
        <v>0.4</v>
      </c>
      <c r="I83" s="1" t="n">
        <v>0.382</v>
      </c>
      <c r="J83" s="1" t="n">
        <v>0.325</v>
      </c>
      <c r="K83" s="1" t="n">
        <v>0.348</v>
      </c>
      <c r="L83" s="1" t="n">
        <v>0.403</v>
      </c>
    </row>
    <row r="84" customFormat="false" ht="12.75" hidden="false" customHeight="false" outlineLevel="0" collapsed="false">
      <c r="A84" s="1" t="s">
        <v>91</v>
      </c>
      <c r="B84" s="1" t="n">
        <v>-0.176</v>
      </c>
      <c r="C84" s="1" t="n">
        <v>-0.017</v>
      </c>
      <c r="D84" s="1" t="n">
        <v>-0.03</v>
      </c>
      <c r="E84" s="1" t="n">
        <v>-0.021</v>
      </c>
      <c r="F84" s="1" t="n">
        <v>-0.005</v>
      </c>
      <c r="H84" s="1" t="n">
        <v>0.425</v>
      </c>
      <c r="I84" s="1" t="n">
        <v>0.372</v>
      </c>
      <c r="J84" s="1" t="n">
        <v>0.332</v>
      </c>
      <c r="K84" s="1" t="n">
        <v>0.401</v>
      </c>
      <c r="L84" s="1" t="n">
        <v>0.359</v>
      </c>
    </row>
    <row r="85" customFormat="false" ht="12.75" hidden="false" customHeight="false" outlineLevel="0" collapsed="false">
      <c r="A85" s="1" t="s">
        <v>92</v>
      </c>
      <c r="B85" s="1" t="n">
        <v>-0.19</v>
      </c>
      <c r="C85" s="1" t="n">
        <v>-0.023</v>
      </c>
      <c r="D85" s="1" t="n">
        <v>0.005</v>
      </c>
      <c r="E85" s="1" t="n">
        <v>-0.096</v>
      </c>
      <c r="F85" s="1" t="n">
        <v>0.083</v>
      </c>
      <c r="H85" s="1" t="n">
        <v>0.485</v>
      </c>
      <c r="I85" s="1" t="n">
        <v>0.413</v>
      </c>
      <c r="J85" s="1" t="n">
        <v>0.388</v>
      </c>
      <c r="K85" s="1" t="n">
        <v>0.383</v>
      </c>
      <c r="L85" s="1" t="n">
        <v>0.456</v>
      </c>
    </row>
    <row r="86" customFormat="false" ht="12.75" hidden="false" customHeight="false" outlineLevel="0" collapsed="false">
      <c r="A86" s="1" t="s">
        <v>93</v>
      </c>
      <c r="B86" s="1" t="n">
        <v>-0.058</v>
      </c>
      <c r="C86" s="1" t="n">
        <v>0.117</v>
      </c>
      <c r="D86" s="1" t="n">
        <v>-0.055</v>
      </c>
      <c r="E86" s="1" t="n">
        <v>0.144</v>
      </c>
      <c r="F86" s="1" t="n">
        <v>-0.038</v>
      </c>
      <c r="H86" s="1" t="n">
        <v>0.592</v>
      </c>
      <c r="I86" s="1" t="n">
        <v>0.631</v>
      </c>
      <c r="J86" s="1" t="n">
        <v>0.441</v>
      </c>
      <c r="K86" s="1" t="n">
        <v>0.527</v>
      </c>
      <c r="L86" s="1" t="n">
        <v>0.615</v>
      </c>
    </row>
    <row r="87" customFormat="false" ht="12.75" hidden="false" customHeight="false" outlineLevel="0" collapsed="false">
      <c r="A87" s="1" t="s">
        <v>94</v>
      </c>
      <c r="B87" s="1" t="n">
        <v>-0.066</v>
      </c>
      <c r="C87" s="1" t="n">
        <v>-0.032</v>
      </c>
      <c r="D87" s="1" t="n">
        <v>0.065</v>
      </c>
      <c r="E87" s="1" t="n">
        <v>-0.008</v>
      </c>
      <c r="F87" s="1" t="n">
        <v>0.006</v>
      </c>
      <c r="H87" s="1" t="n">
        <v>0.335</v>
      </c>
      <c r="I87" s="1" t="n">
        <v>0.304</v>
      </c>
      <c r="J87" s="1" t="n">
        <v>0.247</v>
      </c>
      <c r="K87" s="1" t="n">
        <v>0.284</v>
      </c>
      <c r="L87" s="1" t="n">
        <v>0.258</v>
      </c>
    </row>
    <row r="88" customFormat="false" ht="12.75" hidden="false" customHeight="false" outlineLevel="0" collapsed="false">
      <c r="A88" s="1" t="s">
        <v>95</v>
      </c>
      <c r="B88" s="1" t="n">
        <v>-0.016</v>
      </c>
      <c r="C88" s="1" t="n">
        <v>-0.176</v>
      </c>
      <c r="D88" s="1" t="n">
        <v>0.086</v>
      </c>
      <c r="E88" s="1" t="n">
        <v>-0.074</v>
      </c>
      <c r="F88" s="1" t="n">
        <v>-0.004</v>
      </c>
      <c r="H88" s="1" t="n">
        <v>0.412</v>
      </c>
      <c r="I88" s="1" t="n">
        <v>0.417</v>
      </c>
      <c r="J88" s="1" t="n">
        <v>0.441</v>
      </c>
      <c r="K88" s="1" t="n">
        <v>0.472</v>
      </c>
      <c r="L88" s="1" t="n">
        <v>0.393</v>
      </c>
    </row>
    <row r="89" customFormat="false" ht="12.75" hidden="false" customHeight="false" outlineLevel="0" collapsed="false">
      <c r="A89" s="1" t="s">
        <v>96</v>
      </c>
      <c r="B89" s="1" t="n">
        <v>-0.093</v>
      </c>
      <c r="C89" s="1" t="n">
        <v>-0.174</v>
      </c>
      <c r="D89" s="1" t="n">
        <v>0.036</v>
      </c>
      <c r="E89" s="1" t="n">
        <v>-0.083</v>
      </c>
      <c r="F89" s="1" t="n">
        <v>0.014</v>
      </c>
      <c r="H89" s="1" t="n">
        <v>0.606</v>
      </c>
      <c r="I89" s="1" t="n">
        <v>0.668</v>
      </c>
      <c r="J89" s="1" t="n">
        <v>0.569</v>
      </c>
      <c r="K89" s="1" t="n">
        <v>0.679</v>
      </c>
      <c r="L89" s="1" t="n">
        <v>0.486</v>
      </c>
    </row>
    <row r="90" customFormat="false" ht="12.75" hidden="false" customHeight="false" outlineLevel="0" collapsed="false">
      <c r="A90" s="1" t="s">
        <v>97</v>
      </c>
      <c r="B90" s="1" t="n">
        <v>-0.013</v>
      </c>
      <c r="C90" s="1" t="n">
        <v>-0.099</v>
      </c>
      <c r="D90" s="1" t="n">
        <v>0.01</v>
      </c>
      <c r="E90" s="1" t="n">
        <v>-0.062</v>
      </c>
      <c r="F90" s="1" t="n">
        <v>0.094</v>
      </c>
      <c r="H90" s="1" t="n">
        <v>0.44</v>
      </c>
      <c r="I90" s="1" t="n">
        <v>0.488</v>
      </c>
      <c r="J90" s="1" t="n">
        <v>0.431</v>
      </c>
      <c r="K90" s="1" t="n">
        <v>0.473</v>
      </c>
      <c r="L90" s="1" t="n">
        <v>0.348</v>
      </c>
    </row>
    <row r="91" customFormat="false" ht="12.75" hidden="false" customHeight="false" outlineLevel="0" collapsed="false">
      <c r="A91" s="1" t="s">
        <v>98</v>
      </c>
      <c r="B91" s="1" t="n">
        <v>-0.018</v>
      </c>
      <c r="C91" s="1" t="n">
        <v>-0.132</v>
      </c>
      <c r="D91" s="1" t="n">
        <v>-0.016</v>
      </c>
      <c r="E91" s="1" t="n">
        <v>-0.025</v>
      </c>
      <c r="F91" s="1" t="n">
        <v>0.082</v>
      </c>
      <c r="H91" s="1" t="n">
        <v>0.495</v>
      </c>
      <c r="I91" s="1" t="n">
        <v>0.503</v>
      </c>
      <c r="J91" s="1" t="n">
        <v>0.556</v>
      </c>
      <c r="K91" s="1" t="n">
        <v>0.548</v>
      </c>
      <c r="L91" s="1" t="n">
        <v>0.402</v>
      </c>
    </row>
    <row r="92" customFormat="false" ht="12.75" hidden="false" customHeight="false" outlineLevel="0" collapsed="false">
      <c r="A92" s="1" t="s">
        <v>99</v>
      </c>
      <c r="B92" s="1" t="n">
        <v>-0.064</v>
      </c>
      <c r="C92" s="1" t="n">
        <v>-0.046</v>
      </c>
      <c r="D92" s="1" t="n">
        <v>-0.091</v>
      </c>
      <c r="E92" s="1" t="n">
        <v>-0.074</v>
      </c>
      <c r="F92" s="1" t="n">
        <v>0.02</v>
      </c>
      <c r="H92" s="1" t="n">
        <v>0.499</v>
      </c>
      <c r="I92" s="1" t="n">
        <v>0.562</v>
      </c>
      <c r="J92" s="1" t="n">
        <v>0.563</v>
      </c>
      <c r="K92" s="1" t="n">
        <v>0.545</v>
      </c>
      <c r="L92" s="1" t="n">
        <v>0.555</v>
      </c>
    </row>
    <row r="93" customFormat="false" ht="12.75" hidden="false" customHeight="false" outlineLevel="0" collapsed="false">
      <c r="A93" s="1" t="s">
        <v>100</v>
      </c>
      <c r="B93" s="1" t="n">
        <v>-0.066</v>
      </c>
      <c r="C93" s="1" t="n">
        <v>-0.091</v>
      </c>
      <c r="D93" s="1" t="n">
        <v>-0.148</v>
      </c>
      <c r="E93" s="1" t="n">
        <v>-0.04</v>
      </c>
      <c r="F93" s="1" t="n">
        <v>-0.01</v>
      </c>
      <c r="H93" s="1" t="n">
        <v>0.413</v>
      </c>
      <c r="I93" s="1" t="n">
        <v>0.42</v>
      </c>
      <c r="J93" s="1" t="n">
        <v>0.366</v>
      </c>
      <c r="K93" s="1" t="n">
        <v>0.379</v>
      </c>
      <c r="L93" s="1" t="n">
        <v>0.41</v>
      </c>
    </row>
    <row r="94" customFormat="false" ht="12.75" hidden="false" customHeight="false" outlineLevel="0" collapsed="false">
      <c r="A94" s="1" t="s">
        <v>101</v>
      </c>
      <c r="B94" s="1" t="n">
        <v>-0.068</v>
      </c>
      <c r="C94" s="1" t="n">
        <v>-0.087</v>
      </c>
      <c r="D94" s="1" t="n">
        <v>-0.194</v>
      </c>
      <c r="E94" s="1" t="n">
        <v>-0.08</v>
      </c>
      <c r="F94" s="1" t="n">
        <v>-0.039</v>
      </c>
      <c r="H94" s="1" t="n">
        <v>0.524</v>
      </c>
      <c r="I94" s="1" t="n">
        <v>0.679</v>
      </c>
      <c r="J94" s="1" t="n">
        <v>0.575</v>
      </c>
      <c r="K94" s="1" t="n">
        <v>0.576</v>
      </c>
      <c r="L94" s="1" t="n">
        <v>0.552</v>
      </c>
    </row>
    <row r="95" customFormat="false" ht="12.75" hidden="false" customHeight="false" outlineLevel="0" collapsed="false">
      <c r="A95" s="1" t="s">
        <v>102</v>
      </c>
      <c r="B95" s="1" t="n">
        <v>-0.077</v>
      </c>
      <c r="C95" s="1" t="n">
        <v>-0.148</v>
      </c>
      <c r="D95" s="1" t="n">
        <v>-0.051</v>
      </c>
      <c r="E95" s="1" t="n">
        <v>-0.137</v>
      </c>
      <c r="F95" s="1" t="n">
        <v>0.033</v>
      </c>
      <c r="H95" s="1" t="n">
        <v>0.577</v>
      </c>
      <c r="I95" s="1" t="n">
        <v>0.591</v>
      </c>
      <c r="J95" s="1" t="n">
        <v>0.474</v>
      </c>
      <c r="K95" s="1" t="n">
        <v>0.561</v>
      </c>
      <c r="L95" s="1" t="n">
        <v>0.588</v>
      </c>
    </row>
    <row r="96" customFormat="false" ht="12.75" hidden="false" customHeight="false" outlineLevel="0" collapsed="false">
      <c r="A96" s="1" t="s">
        <v>103</v>
      </c>
      <c r="B96" s="1" t="n">
        <v>-0.125</v>
      </c>
      <c r="C96" s="1" t="n">
        <v>-0.063</v>
      </c>
      <c r="D96" s="1" t="n">
        <v>-0.127</v>
      </c>
      <c r="E96" s="1" t="n">
        <v>0.046</v>
      </c>
      <c r="F96" s="1" t="n">
        <v>-0.002</v>
      </c>
      <c r="H96" s="1" t="n">
        <v>0.56</v>
      </c>
      <c r="I96" s="1" t="n">
        <v>0.758</v>
      </c>
      <c r="J96" s="1" t="n">
        <v>0.474</v>
      </c>
      <c r="K96" s="1" t="n">
        <v>0.605</v>
      </c>
      <c r="L96" s="1" t="n">
        <v>0.568</v>
      </c>
    </row>
    <row r="97" customFormat="false" ht="12.75" hidden="false" customHeight="false" outlineLevel="0" collapsed="false">
      <c r="A97" s="1" t="s">
        <v>104</v>
      </c>
      <c r="B97" s="1" t="n">
        <v>-0.06</v>
      </c>
      <c r="C97" s="1" t="n">
        <v>-0.086</v>
      </c>
      <c r="D97" s="1" t="n">
        <v>-0.147</v>
      </c>
      <c r="E97" s="1" t="n">
        <v>-0.034</v>
      </c>
      <c r="F97" s="1" t="n">
        <v>-0.05</v>
      </c>
      <c r="H97" s="1" t="n">
        <v>0.436</v>
      </c>
      <c r="I97" s="1" t="n">
        <v>0.723</v>
      </c>
      <c r="J97" s="1" t="n">
        <v>0.794</v>
      </c>
      <c r="K97" s="1" t="n">
        <v>0.706</v>
      </c>
      <c r="L97" s="1" t="n">
        <v>0.759</v>
      </c>
    </row>
    <row r="98" customFormat="false" ht="12.75" hidden="false" customHeight="false" outlineLevel="0" collapsed="false">
      <c r="A98" s="1" t="s">
        <v>105</v>
      </c>
      <c r="B98" s="1" t="n">
        <v>0.008</v>
      </c>
      <c r="C98" s="1" t="n">
        <v>0.01</v>
      </c>
      <c r="D98" s="1" t="n">
        <v>0.008</v>
      </c>
      <c r="E98" s="1" t="n">
        <v>-0.157</v>
      </c>
      <c r="F98" s="1" t="n">
        <v>0.129</v>
      </c>
      <c r="H98" s="1" t="n">
        <v>0.557</v>
      </c>
      <c r="I98" s="1" t="n">
        <v>0.539</v>
      </c>
      <c r="J98" s="1" t="n">
        <v>0.448</v>
      </c>
      <c r="K98" s="1" t="n">
        <v>0.466</v>
      </c>
      <c r="L98" s="1" t="n">
        <v>0.582</v>
      </c>
    </row>
    <row r="99" customFormat="false" ht="12.75" hidden="false" customHeight="false" outlineLevel="0" collapsed="false">
      <c r="A99" s="1" t="s">
        <v>106</v>
      </c>
      <c r="B99" s="1" t="n">
        <v>0.004</v>
      </c>
      <c r="C99" s="1" t="n">
        <v>0.043</v>
      </c>
      <c r="D99" s="1" t="n">
        <v>-0.086</v>
      </c>
      <c r="E99" s="1" t="n">
        <v>-0.001</v>
      </c>
      <c r="F99" s="1" t="n">
        <v>-0.108</v>
      </c>
      <c r="H99" s="1" t="n">
        <v>0.302</v>
      </c>
      <c r="I99" s="1" t="n">
        <v>0.258</v>
      </c>
      <c r="J99" s="1" t="n">
        <v>0.212</v>
      </c>
      <c r="K99" s="1" t="n">
        <v>0.229</v>
      </c>
      <c r="L99" s="1" t="n">
        <v>0.3</v>
      </c>
    </row>
    <row r="100" customFormat="false" ht="12.75" hidden="false" customHeight="false" outlineLevel="0" collapsed="false">
      <c r="A100" s="1" t="s">
        <v>107</v>
      </c>
      <c r="B100" s="1" t="n">
        <v>-0.06</v>
      </c>
      <c r="C100" s="1" t="n">
        <v>0.001</v>
      </c>
      <c r="D100" s="1" t="n">
        <v>-0.134</v>
      </c>
      <c r="E100" s="1" t="n">
        <v>-0.052</v>
      </c>
      <c r="F100" s="1" t="n">
        <v>-0.19</v>
      </c>
      <c r="H100" s="1" t="n">
        <v>0.407</v>
      </c>
      <c r="I100" s="1" t="n">
        <v>0.436</v>
      </c>
      <c r="J100" s="1" t="n">
        <v>0.399</v>
      </c>
      <c r="K100" s="1" t="n">
        <v>0.35</v>
      </c>
      <c r="L100" s="1" t="n">
        <v>0.47</v>
      </c>
    </row>
    <row r="101" customFormat="false" ht="12.75" hidden="false" customHeight="false" outlineLevel="0" collapsed="false">
      <c r="A101" s="1" t="s">
        <v>60</v>
      </c>
      <c r="B101" s="1" t="n">
        <v>-0.001</v>
      </c>
      <c r="C101" s="1" t="n">
        <v>0.093</v>
      </c>
      <c r="D101" s="1" t="n">
        <v>0.036</v>
      </c>
      <c r="E101" s="1" t="n">
        <v>-0.028</v>
      </c>
      <c r="F101" s="1" t="n">
        <v>0.148</v>
      </c>
      <c r="H101" s="1" t="n">
        <v>0.257</v>
      </c>
      <c r="I101" s="1" t="n">
        <v>0.356</v>
      </c>
      <c r="J101" s="1" t="n">
        <v>0.258</v>
      </c>
      <c r="K101" s="1" t="n">
        <v>0.263</v>
      </c>
      <c r="L101" s="1" t="n">
        <v>0.25</v>
      </c>
    </row>
    <row r="102" customFormat="false" ht="12.75" hidden="false" customHeight="false" outlineLevel="0" collapsed="false">
      <c r="A102" s="1" t="s">
        <v>108</v>
      </c>
      <c r="B102" s="1" t="n">
        <v>0.131</v>
      </c>
      <c r="C102" s="1" t="n">
        <v>-0.004</v>
      </c>
      <c r="D102" s="1" t="n">
        <v>-0.118</v>
      </c>
      <c r="E102" s="1" t="n">
        <v>-0.089</v>
      </c>
      <c r="F102" s="1" t="n">
        <v>-0.134</v>
      </c>
      <c r="H102" s="1" t="n">
        <v>0.438</v>
      </c>
      <c r="I102" s="1" t="n">
        <v>0.39</v>
      </c>
      <c r="J102" s="1" t="n">
        <v>0.405</v>
      </c>
      <c r="K102" s="1" t="n">
        <v>0.379</v>
      </c>
      <c r="L102" s="1" t="n">
        <v>0.328</v>
      </c>
    </row>
    <row r="103" customFormat="false" ht="12.75" hidden="false" customHeight="false" outlineLevel="0" collapsed="false">
      <c r="A103" s="1" t="s">
        <v>109</v>
      </c>
      <c r="B103" s="1" t="n">
        <v>-0.127</v>
      </c>
      <c r="C103" s="1" t="n">
        <v>-0.033</v>
      </c>
      <c r="D103" s="1" t="n">
        <v>-0.07</v>
      </c>
      <c r="E103" s="1" t="n">
        <v>-0.073</v>
      </c>
      <c r="F103" s="1" t="n">
        <v>-0.154</v>
      </c>
      <c r="H103" s="1" t="n">
        <v>0.398</v>
      </c>
      <c r="I103" s="1" t="n">
        <v>0.367</v>
      </c>
      <c r="J103" s="1" t="n">
        <v>0.358</v>
      </c>
      <c r="K103" s="1" t="n">
        <v>0.526</v>
      </c>
      <c r="L103" s="1" t="n">
        <v>0.406</v>
      </c>
    </row>
    <row r="104" customFormat="false" ht="12.75" hidden="false" customHeight="false" outlineLevel="0" collapsed="false">
      <c r="A104" s="1" t="s">
        <v>110</v>
      </c>
      <c r="B104" s="1" t="n">
        <v>0.061</v>
      </c>
      <c r="C104" s="1" t="n">
        <v>0.032</v>
      </c>
      <c r="D104" s="1" t="n">
        <v>-0.055</v>
      </c>
      <c r="E104" s="1" t="n">
        <v>-0.16</v>
      </c>
      <c r="F104" s="1" t="n">
        <v>0.182</v>
      </c>
      <c r="H104" s="1" t="n">
        <v>0.72</v>
      </c>
      <c r="I104" s="1" t="n">
        <v>0.647</v>
      </c>
      <c r="J104" s="1" t="n">
        <v>0.803</v>
      </c>
      <c r="K104" s="1" t="n">
        <v>0.687</v>
      </c>
      <c r="L104" s="1" t="n">
        <v>0.607</v>
      </c>
    </row>
    <row r="105" customFormat="false" ht="12.75" hidden="false" customHeight="false" outlineLevel="0" collapsed="false">
      <c r="A105" s="1" t="s">
        <v>111</v>
      </c>
      <c r="B105" s="1" t="n">
        <v>0.174</v>
      </c>
      <c r="C105" s="1" t="n">
        <v>-0.13</v>
      </c>
      <c r="D105" s="1" t="n">
        <v>-0.064</v>
      </c>
      <c r="E105" s="1" t="n">
        <v>-0.046</v>
      </c>
      <c r="F105" s="1" t="n">
        <v>-0.101</v>
      </c>
      <c r="H105" s="1" t="n">
        <v>0.536</v>
      </c>
      <c r="I105" s="1" t="n">
        <v>0.453</v>
      </c>
      <c r="J105" s="1" t="n">
        <v>0.518</v>
      </c>
      <c r="K105" s="1" t="n">
        <v>0.575</v>
      </c>
      <c r="L105" s="1" t="n">
        <v>0.505</v>
      </c>
    </row>
    <row r="106" customFormat="false" ht="12.75" hidden="false" customHeight="false" outlineLevel="0" collapsed="false">
      <c r="A106" s="1" t="s">
        <v>112</v>
      </c>
      <c r="B106" s="1" t="n">
        <v>0.068</v>
      </c>
      <c r="C106" s="1" t="n">
        <v>-0.074</v>
      </c>
      <c r="D106" s="1" t="n">
        <v>-0.1</v>
      </c>
      <c r="E106" s="1" t="n">
        <v>-0.009</v>
      </c>
      <c r="F106" s="1" t="n">
        <v>-0.054</v>
      </c>
      <c r="H106" s="1" t="n">
        <v>0.33</v>
      </c>
      <c r="I106" s="1" t="n">
        <v>0.363</v>
      </c>
      <c r="J106" s="1" t="n">
        <v>0.451</v>
      </c>
      <c r="K106" s="1" t="n">
        <v>0.452</v>
      </c>
      <c r="L106" s="1" t="n">
        <v>0.291</v>
      </c>
    </row>
    <row r="107" customFormat="false" ht="12.75" hidden="false" customHeight="false" outlineLevel="0" collapsed="false">
      <c r="A107" s="1" t="s">
        <v>113</v>
      </c>
      <c r="B107" s="1" t="n">
        <v>-0.185</v>
      </c>
      <c r="C107" s="1" t="n">
        <v>-0.188</v>
      </c>
      <c r="D107" s="1" t="n">
        <v>-0.13</v>
      </c>
      <c r="E107" s="1" t="n">
        <v>-0.162</v>
      </c>
      <c r="F107" s="1" t="n">
        <v>-0.123</v>
      </c>
      <c r="H107" s="1" t="n">
        <v>0.38</v>
      </c>
      <c r="I107" s="1" t="n">
        <v>0.597</v>
      </c>
      <c r="J107" s="1" t="n">
        <v>0.409</v>
      </c>
      <c r="K107" s="1" t="n">
        <v>0.665</v>
      </c>
      <c r="L107" s="1" t="n">
        <v>0.476</v>
      </c>
    </row>
    <row r="108" customFormat="false" ht="12.75" hidden="false" customHeight="false" outlineLevel="0" collapsed="false">
      <c r="A108" s="1" t="s">
        <v>114</v>
      </c>
      <c r="B108" s="1" t="n">
        <v>0.009</v>
      </c>
      <c r="C108" s="1" t="n">
        <v>0.032</v>
      </c>
      <c r="D108" s="1" t="n">
        <v>0.066</v>
      </c>
      <c r="E108" s="1" t="n">
        <v>0.026</v>
      </c>
      <c r="F108" s="1" t="n">
        <v>-0.105</v>
      </c>
      <c r="H108" s="1" t="n">
        <v>0.215</v>
      </c>
      <c r="I108" s="1" t="n">
        <v>0.358</v>
      </c>
      <c r="J108" s="1" t="n">
        <v>0.237</v>
      </c>
      <c r="K108" s="1" t="n">
        <v>0.31</v>
      </c>
      <c r="L108" s="1" t="n">
        <v>0.257</v>
      </c>
    </row>
    <row r="109" customFormat="false" ht="12.75" hidden="false" customHeight="false" outlineLevel="0" collapsed="false">
      <c r="A109" s="1" t="s">
        <v>115</v>
      </c>
      <c r="B109" s="1" t="n">
        <v>-0.082</v>
      </c>
      <c r="C109" s="1" t="n">
        <v>-0.198</v>
      </c>
      <c r="D109" s="1" t="n">
        <v>0.001</v>
      </c>
      <c r="E109" s="1" t="n">
        <v>0.028</v>
      </c>
      <c r="F109" s="1" t="n">
        <v>-0.045</v>
      </c>
      <c r="H109" s="1" t="n">
        <v>0.363</v>
      </c>
      <c r="I109" s="1" t="n">
        <v>0.42</v>
      </c>
      <c r="J109" s="1" t="n">
        <v>0.227</v>
      </c>
      <c r="K109" s="1" t="n">
        <v>0.392</v>
      </c>
      <c r="L109" s="1" t="n">
        <v>0.319</v>
      </c>
    </row>
    <row r="110" customFormat="false" ht="12.75" hidden="false" customHeight="false" outlineLevel="0" collapsed="false">
      <c r="A110" s="1" t="s">
        <v>116</v>
      </c>
      <c r="B110" s="1" t="n">
        <v>0.021</v>
      </c>
      <c r="C110" s="1" t="n">
        <v>-0.148</v>
      </c>
      <c r="D110" s="1" t="n">
        <v>-0.05</v>
      </c>
      <c r="E110" s="1" t="n">
        <v>-0.096</v>
      </c>
      <c r="F110" s="1" t="n">
        <v>-0.097</v>
      </c>
      <c r="H110" s="1" t="n">
        <v>0.305</v>
      </c>
      <c r="I110" s="1" t="n">
        <v>0.322</v>
      </c>
      <c r="J110" s="1" t="n">
        <v>0.301</v>
      </c>
      <c r="K110" s="1" t="n">
        <v>0.434</v>
      </c>
      <c r="L110" s="1" t="n">
        <v>0.336</v>
      </c>
    </row>
    <row r="111" customFormat="false" ht="12.75" hidden="false" customHeight="false" outlineLevel="0" collapsed="false">
      <c r="A111" s="1" t="s">
        <v>117</v>
      </c>
      <c r="B111" s="1" t="n">
        <v>0.042</v>
      </c>
      <c r="C111" s="1" t="n">
        <v>-0.193</v>
      </c>
      <c r="D111" s="1" t="n">
        <v>-0.075</v>
      </c>
      <c r="E111" s="1" t="n">
        <v>-0.096</v>
      </c>
      <c r="F111" s="1" t="n">
        <v>-0.044</v>
      </c>
      <c r="H111" s="1" t="n">
        <v>0.357</v>
      </c>
      <c r="I111" s="1" t="n">
        <v>0.369</v>
      </c>
      <c r="J111" s="1" t="n">
        <v>0.282</v>
      </c>
      <c r="K111" s="1" t="n">
        <v>0.378</v>
      </c>
      <c r="L111" s="1" t="n">
        <v>0.292</v>
      </c>
    </row>
    <row r="112" customFormat="false" ht="12.75" hidden="false" customHeight="false" outlineLevel="0" collapsed="false">
      <c r="A112" s="1" t="s">
        <v>118</v>
      </c>
      <c r="B112" s="1" t="n">
        <v>0.124</v>
      </c>
      <c r="C112" s="1" t="n">
        <v>0.14</v>
      </c>
      <c r="D112" s="1" t="n">
        <v>0.016</v>
      </c>
      <c r="E112" s="1" t="n">
        <v>-0.173</v>
      </c>
      <c r="F112" s="1" t="n">
        <v>-0.009</v>
      </c>
      <c r="H112" s="1" t="n">
        <v>0.43</v>
      </c>
      <c r="I112" s="1" t="n">
        <v>0.425</v>
      </c>
      <c r="J112" s="1" t="n">
        <v>0.542</v>
      </c>
      <c r="K112" s="1" t="n">
        <v>0.569</v>
      </c>
      <c r="L112" s="1" t="n">
        <v>0.557</v>
      </c>
    </row>
    <row r="113" customFormat="false" ht="12.75" hidden="false" customHeight="false" outlineLevel="0" collapsed="false">
      <c r="A113" s="1" t="s">
        <v>119</v>
      </c>
      <c r="B113" s="1" t="n">
        <v>-0.069</v>
      </c>
      <c r="C113" s="1" t="n">
        <v>-0.19</v>
      </c>
      <c r="D113" s="1" t="n">
        <v>-0.053</v>
      </c>
      <c r="E113" s="1" t="n">
        <v>0</v>
      </c>
      <c r="F113" s="1" t="n">
        <v>0.054</v>
      </c>
      <c r="H113" s="1" t="n">
        <v>0.405</v>
      </c>
      <c r="I113" s="1" t="n">
        <v>0.444</v>
      </c>
      <c r="J113" s="1" t="n">
        <v>0.335</v>
      </c>
      <c r="K113" s="1" t="n">
        <v>0.316</v>
      </c>
      <c r="L113" s="1" t="n">
        <v>0.315</v>
      </c>
    </row>
    <row r="114" customFormat="false" ht="12.75" hidden="false" customHeight="false" outlineLevel="0" collapsed="false">
      <c r="A114" s="1" t="s">
        <v>120</v>
      </c>
      <c r="B114" s="1" t="n">
        <v>0.171</v>
      </c>
      <c r="C114" s="1" t="n">
        <v>0.107</v>
      </c>
      <c r="D114" s="1" t="n">
        <v>0.11</v>
      </c>
      <c r="E114" s="1" t="n">
        <v>0.169</v>
      </c>
      <c r="F114" s="1" t="n">
        <v>-0.002</v>
      </c>
      <c r="H114" s="1" t="n">
        <v>0.208</v>
      </c>
      <c r="I114" s="1" t="n">
        <v>0.417</v>
      </c>
      <c r="J114" s="1" t="n">
        <v>0.336</v>
      </c>
      <c r="K114" s="1" t="n">
        <v>0.268</v>
      </c>
      <c r="L114" s="1" t="n">
        <v>0.396</v>
      </c>
    </row>
    <row r="115" customFormat="false" ht="12.75" hidden="false" customHeight="false" outlineLevel="0" collapsed="false">
      <c r="A115" s="1" t="s">
        <v>121</v>
      </c>
      <c r="B115" s="1" t="n">
        <v>0.115</v>
      </c>
      <c r="C115" s="1" t="n">
        <v>0.083</v>
      </c>
      <c r="D115" s="1" t="n">
        <v>0.016</v>
      </c>
      <c r="E115" s="1" t="n">
        <v>0.156</v>
      </c>
      <c r="F115" s="1" t="n">
        <v>0.036</v>
      </c>
      <c r="H115" s="1" t="n">
        <v>0.201</v>
      </c>
      <c r="I115" s="1" t="n">
        <v>0.25</v>
      </c>
      <c r="J115" s="1" t="n">
        <v>0.258</v>
      </c>
      <c r="K115" s="1" t="n">
        <v>0.237</v>
      </c>
      <c r="L115" s="1" t="n">
        <v>0.26</v>
      </c>
    </row>
    <row r="116" customFormat="false" ht="12.75" hidden="false" customHeight="false" outlineLevel="0" collapsed="false">
      <c r="A116" s="1" t="s">
        <v>122</v>
      </c>
      <c r="B116" s="1" t="n">
        <v>0.102</v>
      </c>
      <c r="C116" s="1" t="n">
        <v>0.099</v>
      </c>
      <c r="D116" s="1" t="n">
        <v>0.049</v>
      </c>
      <c r="E116" s="1" t="n">
        <v>0.069</v>
      </c>
      <c r="F116" s="1" t="n">
        <v>0.157</v>
      </c>
      <c r="H116" s="1" t="n">
        <v>0.353</v>
      </c>
      <c r="I116" s="1" t="n">
        <v>0.392</v>
      </c>
      <c r="J116" s="1" t="n">
        <v>0.238</v>
      </c>
      <c r="K116" s="1" t="n">
        <v>0.394</v>
      </c>
      <c r="L116" s="1" t="n">
        <v>0.305</v>
      </c>
    </row>
    <row r="117" customFormat="false" ht="12.75" hidden="false" customHeight="false" outlineLevel="0" collapsed="false">
      <c r="A117" s="1" t="s">
        <v>123</v>
      </c>
      <c r="B117" s="1" t="n">
        <v>-0.09</v>
      </c>
      <c r="C117" s="1" t="n">
        <v>-0.162</v>
      </c>
      <c r="D117" s="1" t="n">
        <v>-0.194</v>
      </c>
      <c r="E117" s="1" t="n">
        <v>0.137</v>
      </c>
      <c r="F117" s="1" t="n">
        <v>0.029</v>
      </c>
      <c r="H117" s="1" t="n">
        <v>0.392</v>
      </c>
      <c r="I117" s="1" t="n">
        <v>0.315</v>
      </c>
      <c r="J117" s="1" t="n">
        <v>0.367</v>
      </c>
      <c r="K117" s="1" t="n">
        <v>0.263</v>
      </c>
      <c r="L117" s="1" t="n">
        <v>0.437</v>
      </c>
    </row>
    <row r="118" customFormat="false" ht="12.75" hidden="false" customHeight="false" outlineLevel="0" collapsed="false">
      <c r="A118" s="1" t="s">
        <v>124</v>
      </c>
      <c r="B118" s="1" t="n">
        <v>-0.183</v>
      </c>
      <c r="C118" s="1" t="n">
        <v>-0.092</v>
      </c>
      <c r="D118" s="1" t="n">
        <v>-0.102</v>
      </c>
      <c r="E118" s="1" t="n">
        <v>0.13</v>
      </c>
      <c r="F118" s="1" t="n">
        <v>-0.044</v>
      </c>
      <c r="H118" s="1" t="n">
        <v>0.424</v>
      </c>
      <c r="I118" s="1" t="n">
        <v>0.378</v>
      </c>
      <c r="J118" s="1" t="n">
        <v>0.429</v>
      </c>
      <c r="K118" s="1" t="n">
        <v>0.351</v>
      </c>
      <c r="L118" s="1" t="n">
        <v>0.452</v>
      </c>
    </row>
    <row r="119" customFormat="false" ht="12.75" hidden="false" customHeight="false" outlineLevel="0" collapsed="false">
      <c r="A119" s="1" t="s">
        <v>125</v>
      </c>
      <c r="B119" s="1" t="n">
        <v>-0.168</v>
      </c>
      <c r="C119" s="1" t="n">
        <v>0.158</v>
      </c>
      <c r="D119" s="1" t="n">
        <v>-0.09</v>
      </c>
      <c r="E119" s="1" t="n">
        <v>-0.009</v>
      </c>
      <c r="F119" s="1" t="n">
        <v>-0.121</v>
      </c>
      <c r="H119" s="1" t="n">
        <v>0.567</v>
      </c>
      <c r="I119" s="1" t="n">
        <v>0.45</v>
      </c>
      <c r="J119" s="1" t="n">
        <v>0.496</v>
      </c>
      <c r="K119" s="1" t="n">
        <v>0.483</v>
      </c>
      <c r="L119" s="1" t="n">
        <v>0.426</v>
      </c>
    </row>
    <row r="120" customFormat="false" ht="12.75" hidden="false" customHeight="false" outlineLevel="0" collapsed="false">
      <c r="A120" s="1" t="s">
        <v>126</v>
      </c>
      <c r="B120" s="1" t="n">
        <v>-0.056</v>
      </c>
      <c r="C120" s="1" t="n">
        <v>-0.176</v>
      </c>
      <c r="D120" s="1" t="n">
        <v>-0.087</v>
      </c>
      <c r="E120" s="1" t="n">
        <v>0.139</v>
      </c>
      <c r="F120" s="1" t="n">
        <v>0.027</v>
      </c>
      <c r="H120" s="1" t="n">
        <v>0.335</v>
      </c>
      <c r="I120" s="1" t="n">
        <v>0.371</v>
      </c>
      <c r="J120" s="1" t="n">
        <v>0.338</v>
      </c>
      <c r="K120" s="1" t="n">
        <v>0.409</v>
      </c>
      <c r="L120" s="1" t="n">
        <v>0.391</v>
      </c>
    </row>
    <row r="121" customFormat="false" ht="12.75" hidden="false" customHeight="false" outlineLevel="0" collapsed="false">
      <c r="A121" s="1" t="s">
        <v>127</v>
      </c>
      <c r="B121" s="1" t="n">
        <v>-0.013</v>
      </c>
      <c r="C121" s="1" t="n">
        <v>-0.183</v>
      </c>
      <c r="D121" s="1" t="n">
        <v>-0.15</v>
      </c>
      <c r="E121" s="1" t="n">
        <v>0.117</v>
      </c>
      <c r="F121" s="1" t="n">
        <v>0.086</v>
      </c>
      <c r="H121" s="1" t="n">
        <v>0.458</v>
      </c>
      <c r="I121" s="1" t="n">
        <v>0.44</v>
      </c>
      <c r="J121" s="1" t="n">
        <v>0.408</v>
      </c>
      <c r="K121" s="1" t="n">
        <v>0.489</v>
      </c>
      <c r="L121" s="1" t="n">
        <v>0.369</v>
      </c>
    </row>
    <row r="122" customFormat="false" ht="12.75" hidden="false" customHeight="false" outlineLevel="0" collapsed="false">
      <c r="A122" s="1" t="s">
        <v>128</v>
      </c>
      <c r="B122" s="1" t="n">
        <v>0.043</v>
      </c>
      <c r="C122" s="1" t="n">
        <v>-0.151</v>
      </c>
      <c r="D122" s="1" t="n">
        <v>-0.02</v>
      </c>
      <c r="E122" s="1" t="n">
        <v>0.105</v>
      </c>
      <c r="F122" s="1" t="n">
        <v>-0.036</v>
      </c>
      <c r="H122" s="1" t="n">
        <v>0.215</v>
      </c>
      <c r="I122" s="1" t="n">
        <v>0.209</v>
      </c>
      <c r="J122" s="1" t="n">
        <v>0.213</v>
      </c>
      <c r="K122" s="1" t="n">
        <v>0.292</v>
      </c>
      <c r="L122" s="1" t="n">
        <v>0.295</v>
      </c>
    </row>
    <row r="123" customFormat="false" ht="12.75" hidden="false" customHeight="false" outlineLevel="0" collapsed="false">
      <c r="A123" s="1" t="s">
        <v>129</v>
      </c>
      <c r="B123" s="1" t="n">
        <v>0.103</v>
      </c>
      <c r="C123" s="1" t="n">
        <v>0.124</v>
      </c>
      <c r="D123" s="1" t="n">
        <v>0.127</v>
      </c>
      <c r="E123" s="1" t="n">
        <v>0.089</v>
      </c>
      <c r="F123" s="1" t="n">
        <v>0.058</v>
      </c>
      <c r="H123" s="1" t="n">
        <v>0.244</v>
      </c>
      <c r="I123" s="1" t="n">
        <v>0.349</v>
      </c>
      <c r="J123" s="1" t="n">
        <v>0.206</v>
      </c>
      <c r="K123" s="1" t="n">
        <v>0.265</v>
      </c>
      <c r="L123" s="1" t="n">
        <v>0.227</v>
      </c>
    </row>
    <row r="124" customFormat="false" ht="12.75" hidden="false" customHeight="false" outlineLevel="0" collapsed="false">
      <c r="A124" s="1" t="s">
        <v>130</v>
      </c>
      <c r="B124" s="1" t="n">
        <v>0.016</v>
      </c>
      <c r="C124" s="1" t="n">
        <v>-0.066</v>
      </c>
      <c r="D124" s="1" t="n">
        <v>0.085</v>
      </c>
      <c r="E124" s="1" t="n">
        <v>0.159</v>
      </c>
      <c r="F124" s="1" t="n">
        <v>-0.122</v>
      </c>
      <c r="H124" s="1" t="n">
        <v>0.416</v>
      </c>
      <c r="I124" s="1" t="n">
        <v>0.436</v>
      </c>
      <c r="J124" s="1" t="n">
        <v>0.536</v>
      </c>
      <c r="K124" s="1" t="n">
        <v>0.604</v>
      </c>
      <c r="L124" s="1" t="n">
        <v>0.368</v>
      </c>
    </row>
    <row r="125" customFormat="false" ht="12.75" hidden="false" customHeight="false" outlineLevel="0" collapsed="false">
      <c r="A125" s="1" t="s">
        <v>131</v>
      </c>
      <c r="B125" s="1" t="n">
        <v>-0.057</v>
      </c>
      <c r="C125" s="1" t="n">
        <v>-0.056</v>
      </c>
      <c r="D125" s="1" t="n">
        <v>0.162</v>
      </c>
      <c r="E125" s="1" t="n">
        <v>0.192</v>
      </c>
      <c r="F125" s="1" t="n">
        <v>0.082</v>
      </c>
      <c r="H125" s="1" t="n">
        <v>0.304</v>
      </c>
      <c r="I125" s="1" t="n">
        <v>0.29</v>
      </c>
      <c r="J125" s="1" t="n">
        <v>0.305</v>
      </c>
      <c r="K125" s="1" t="n">
        <v>0.279</v>
      </c>
      <c r="L125" s="1" t="n">
        <v>0.369</v>
      </c>
    </row>
    <row r="126" customFormat="false" ht="12.75" hidden="false" customHeight="false" outlineLevel="0" collapsed="false">
      <c r="A126" s="1" t="s">
        <v>132</v>
      </c>
      <c r="B126" s="1" t="n">
        <v>-0.159</v>
      </c>
      <c r="C126" s="1" t="n">
        <v>-0.089</v>
      </c>
      <c r="D126" s="1" t="n">
        <v>-0.165</v>
      </c>
      <c r="E126" s="1" t="n">
        <v>-0.031</v>
      </c>
      <c r="F126" s="1" t="n">
        <v>-0.179</v>
      </c>
      <c r="H126" s="1" t="n">
        <v>0.274</v>
      </c>
      <c r="I126" s="1" t="n">
        <v>0.379</v>
      </c>
      <c r="J126" s="1" t="n">
        <v>0.31</v>
      </c>
      <c r="K126" s="1" t="n">
        <v>0.259</v>
      </c>
      <c r="L126" s="1" t="n">
        <v>0.222</v>
      </c>
    </row>
    <row r="127" customFormat="false" ht="12.75" hidden="false" customHeight="false" outlineLevel="0" collapsed="false">
      <c r="A127" s="1" t="s">
        <v>133</v>
      </c>
      <c r="B127" s="1" t="n">
        <v>0.138</v>
      </c>
      <c r="C127" s="1" t="n">
        <v>0.186</v>
      </c>
      <c r="D127" s="1" t="n">
        <v>-0.112</v>
      </c>
      <c r="E127" s="1" t="n">
        <v>0.145</v>
      </c>
      <c r="F127" s="1" t="n">
        <v>0.105</v>
      </c>
      <c r="H127" s="1" t="n">
        <v>0.335</v>
      </c>
      <c r="I127" s="1" t="n">
        <v>0.364</v>
      </c>
      <c r="J127" s="1" t="n">
        <v>0.331</v>
      </c>
      <c r="K127" s="1" t="n">
        <v>0.355</v>
      </c>
      <c r="L127" s="1" t="n">
        <v>0.238</v>
      </c>
    </row>
    <row r="128" customFormat="false" ht="12.75" hidden="false" customHeight="false" outlineLevel="0" collapsed="false">
      <c r="A128" s="1" t="s">
        <v>134</v>
      </c>
      <c r="B128" s="1" t="n">
        <v>0.031</v>
      </c>
      <c r="C128" s="1" t="n">
        <v>-0.056</v>
      </c>
      <c r="D128" s="1" t="n">
        <v>0.143</v>
      </c>
      <c r="E128" s="1" t="n">
        <v>-0.146</v>
      </c>
      <c r="F128" s="1" t="n">
        <v>-0.109</v>
      </c>
      <c r="H128" s="1" t="n">
        <v>0.29</v>
      </c>
      <c r="I128" s="1" t="n">
        <v>0.465</v>
      </c>
      <c r="J128" s="1" t="n">
        <v>0.375</v>
      </c>
      <c r="K128" s="1" t="n">
        <v>0.227</v>
      </c>
      <c r="L128" s="1" t="n">
        <v>0.368</v>
      </c>
    </row>
    <row r="129" customFormat="false" ht="12.75" hidden="false" customHeight="false" outlineLevel="0" collapsed="false">
      <c r="A129" s="1" t="s">
        <v>135</v>
      </c>
      <c r="B129" s="1" t="n">
        <v>0.15</v>
      </c>
      <c r="C129" s="1" t="n">
        <v>-0.175</v>
      </c>
      <c r="D129" s="1" t="n">
        <v>0.09</v>
      </c>
      <c r="E129" s="1" t="n">
        <v>-0.104</v>
      </c>
      <c r="F129" s="1" t="n">
        <v>0.008</v>
      </c>
      <c r="H129" s="1" t="n">
        <v>0.242</v>
      </c>
      <c r="I129" s="1" t="n">
        <v>0.472</v>
      </c>
      <c r="J129" s="1" t="n">
        <v>0.413</v>
      </c>
      <c r="K129" s="1" t="n">
        <v>0.442</v>
      </c>
      <c r="L129" s="1" t="n">
        <v>0.333</v>
      </c>
    </row>
    <row r="130" customFormat="false" ht="12.75" hidden="false" customHeight="false" outlineLevel="0" collapsed="false">
      <c r="A130" s="1" t="s">
        <v>136</v>
      </c>
      <c r="B130" s="1" t="n">
        <v>0.115</v>
      </c>
      <c r="C130" s="1" t="n">
        <v>0.155</v>
      </c>
      <c r="D130" s="1" t="n">
        <v>0.042</v>
      </c>
      <c r="E130" s="1" t="n">
        <v>-0.182</v>
      </c>
      <c r="F130" s="1" t="n">
        <v>0.162</v>
      </c>
      <c r="H130" s="1" t="n">
        <v>0.26</v>
      </c>
      <c r="I130" s="1" t="n">
        <v>0.295</v>
      </c>
      <c r="J130" s="1" t="n">
        <v>0.351</v>
      </c>
      <c r="K130" s="1" t="n">
        <v>0.309</v>
      </c>
      <c r="L130" s="1" t="n">
        <v>0.415</v>
      </c>
    </row>
    <row r="131" customFormat="false" ht="12.75" hidden="false" customHeight="false" outlineLevel="0" collapsed="false">
      <c r="A131" s="1" t="s">
        <v>137</v>
      </c>
      <c r="B131" s="1" t="n">
        <v>0.19</v>
      </c>
      <c r="C131" s="1" t="n">
        <v>-0.192</v>
      </c>
      <c r="D131" s="1" t="n">
        <v>-0.173</v>
      </c>
      <c r="E131" s="1" t="n">
        <v>-0.125</v>
      </c>
      <c r="F131" s="1" t="n">
        <v>-0.058</v>
      </c>
      <c r="H131" s="1" t="n">
        <v>0.465</v>
      </c>
      <c r="I131" s="1" t="n">
        <v>0.297</v>
      </c>
      <c r="J131" s="1" t="n">
        <v>0.425</v>
      </c>
      <c r="K131" s="1" t="n">
        <v>0.303</v>
      </c>
      <c r="L131" s="1" t="n">
        <v>0.478</v>
      </c>
    </row>
    <row r="132" customFormat="false" ht="12.75" hidden="false" customHeight="false" outlineLevel="0" collapsed="false">
      <c r="A132" s="1" t="s">
        <v>138</v>
      </c>
      <c r="B132" s="1" t="n">
        <v>0.085</v>
      </c>
      <c r="C132" s="1" t="n">
        <v>0.053</v>
      </c>
      <c r="D132" s="1" t="n">
        <v>0.003</v>
      </c>
      <c r="E132" s="1" t="n">
        <v>0.009</v>
      </c>
      <c r="F132" s="1" t="n">
        <v>-0.174</v>
      </c>
      <c r="H132" s="1" t="n">
        <v>-1.701</v>
      </c>
      <c r="I132" s="1" t="n">
        <v>-1.045</v>
      </c>
      <c r="J132" s="1" t="n">
        <v>-0.493</v>
      </c>
      <c r="K132" s="1" t="n">
        <v>-0.906</v>
      </c>
      <c r="L132" s="1" t="n">
        <v>0.226</v>
      </c>
    </row>
    <row r="133" customFormat="false" ht="12.75" hidden="false" customHeight="false" outlineLevel="0" collapsed="false">
      <c r="A133" s="1" t="s">
        <v>139</v>
      </c>
      <c r="B133" s="1" t="n">
        <v>-0.07</v>
      </c>
      <c r="C133" s="1" t="n">
        <v>-0.157</v>
      </c>
      <c r="D133" s="1" t="n">
        <v>0.095</v>
      </c>
      <c r="E133" s="1" t="n">
        <v>-0.106</v>
      </c>
      <c r="F133" s="1" t="n">
        <v>-0.16</v>
      </c>
      <c r="H133" s="1" t="n">
        <v>-0.289</v>
      </c>
      <c r="I133" s="1" t="n">
        <v>-0.295</v>
      </c>
      <c r="J133" s="1" t="n">
        <v>-0.225</v>
      </c>
      <c r="K133" s="1" t="n">
        <v>-0.308</v>
      </c>
      <c r="L133" s="1" t="n">
        <v>-0.244</v>
      </c>
    </row>
    <row r="134" customFormat="false" ht="12.75" hidden="false" customHeight="false" outlineLevel="0" collapsed="false">
      <c r="A134" s="1" t="s">
        <v>140</v>
      </c>
      <c r="B134" s="1" t="n">
        <v>-0.078</v>
      </c>
      <c r="C134" s="1" t="n">
        <v>-0.113</v>
      </c>
      <c r="D134" s="1" t="n">
        <v>-0.135</v>
      </c>
      <c r="E134" s="1" t="n">
        <v>0.156</v>
      </c>
      <c r="F134" s="1" t="n">
        <v>-0.183</v>
      </c>
      <c r="H134" s="1" t="n">
        <v>-0.498</v>
      </c>
      <c r="I134" s="1" t="n">
        <v>-0.335</v>
      </c>
      <c r="J134" s="1" t="n">
        <v>-0.229</v>
      </c>
      <c r="K134" s="1" t="n">
        <v>-0.366</v>
      </c>
      <c r="L134" s="1" t="n">
        <v>-0.286</v>
      </c>
    </row>
    <row r="135" customFormat="false" ht="12.75" hidden="false" customHeight="false" outlineLevel="0" collapsed="false">
      <c r="A135" s="1" t="s">
        <v>141</v>
      </c>
      <c r="B135" s="1" t="n">
        <v>-0.053</v>
      </c>
      <c r="C135" s="1" t="n">
        <v>0.173</v>
      </c>
      <c r="D135" s="1" t="n">
        <v>-0.083</v>
      </c>
      <c r="E135" s="1" t="n">
        <v>0.098</v>
      </c>
      <c r="F135" s="1" t="n">
        <v>-0.012</v>
      </c>
      <c r="H135" s="1" t="n">
        <v>-0.347</v>
      </c>
      <c r="I135" s="1" t="n">
        <v>-0.24</v>
      </c>
      <c r="J135" s="1" t="n">
        <v>-0.298</v>
      </c>
      <c r="K135" s="1" t="n">
        <v>-0.359</v>
      </c>
      <c r="L135" s="1" t="n">
        <v>-0.245</v>
      </c>
    </row>
    <row r="136" customFormat="false" ht="12.75" hidden="false" customHeight="false" outlineLevel="0" collapsed="false">
      <c r="A136" s="1" t="s">
        <v>142</v>
      </c>
      <c r="B136" s="1" t="n">
        <v>-0.069</v>
      </c>
      <c r="C136" s="1" t="n">
        <v>-0.162</v>
      </c>
      <c r="D136" s="1" t="n">
        <v>-0.138</v>
      </c>
      <c r="E136" s="1" t="n">
        <v>-0.189</v>
      </c>
      <c r="F136" s="1" t="n">
        <v>0.173</v>
      </c>
      <c r="H136" s="1" t="n">
        <v>-0.337</v>
      </c>
      <c r="I136" s="1" t="n">
        <v>-0.315</v>
      </c>
      <c r="J136" s="1" t="n">
        <v>-0.277</v>
      </c>
      <c r="K136" s="1" t="n">
        <v>-0.312</v>
      </c>
      <c r="L136" s="1" t="n">
        <v>-0.355</v>
      </c>
    </row>
    <row r="137" customFormat="false" ht="12.75" hidden="false" customHeight="false" outlineLevel="0" collapsed="false">
      <c r="A137" s="1" t="s">
        <v>143</v>
      </c>
      <c r="B137" s="1" t="n">
        <v>0.107</v>
      </c>
      <c r="C137" s="1" t="n">
        <v>-0.127</v>
      </c>
      <c r="D137" s="1" t="n">
        <v>0.063</v>
      </c>
      <c r="E137" s="1" t="n">
        <v>-0.082</v>
      </c>
      <c r="F137" s="1" t="n">
        <v>-0.176</v>
      </c>
      <c r="H137" s="1" t="n">
        <v>-0.504</v>
      </c>
      <c r="I137" s="1" t="n">
        <v>-0.456</v>
      </c>
      <c r="J137" s="1" t="n">
        <v>-0.395</v>
      </c>
      <c r="K137" s="1" t="n">
        <v>-0.259</v>
      </c>
      <c r="L137" s="1" t="n">
        <v>-0.387</v>
      </c>
    </row>
    <row r="138" customFormat="false" ht="12.75" hidden="false" customHeight="false" outlineLevel="0" collapsed="false">
      <c r="A138" s="1" t="s">
        <v>144</v>
      </c>
      <c r="B138" s="1" t="n">
        <v>0.13</v>
      </c>
      <c r="C138" s="1" t="n">
        <v>0.124</v>
      </c>
      <c r="D138" s="1" t="n">
        <v>0.183</v>
      </c>
      <c r="E138" s="1" t="n">
        <v>0.088</v>
      </c>
      <c r="F138" s="1" t="n">
        <v>0.179</v>
      </c>
      <c r="H138" s="1" t="n">
        <v>-0.301</v>
      </c>
      <c r="I138" s="1" t="n">
        <v>-0.281</v>
      </c>
      <c r="J138" s="1" t="n">
        <v>-0.301</v>
      </c>
      <c r="K138" s="1" t="n">
        <v>-0.254</v>
      </c>
      <c r="L138" s="1" t="n">
        <v>-0.467</v>
      </c>
    </row>
    <row r="139" customFormat="false" ht="12.75" hidden="false" customHeight="false" outlineLevel="0" collapsed="false">
      <c r="A139" s="1" t="s">
        <v>145</v>
      </c>
      <c r="B139" s="1" t="n">
        <v>0.162</v>
      </c>
      <c r="C139" s="1" t="n">
        <v>-0.05</v>
      </c>
      <c r="D139" s="1" t="n">
        <v>0.098</v>
      </c>
      <c r="E139" s="1" t="n">
        <v>0.116</v>
      </c>
      <c r="F139" s="1" t="n">
        <v>-0.118</v>
      </c>
      <c r="H139" s="1" t="n">
        <v>-0.465</v>
      </c>
      <c r="I139" s="1" t="n">
        <v>-0.327</v>
      </c>
      <c r="J139" s="1" t="n">
        <v>-0.599</v>
      </c>
      <c r="K139" s="1" t="n">
        <v>-0.336</v>
      </c>
      <c r="L139" s="1" t="n">
        <v>-0.532</v>
      </c>
    </row>
    <row r="140" customFormat="false" ht="12.75" hidden="false" customHeight="false" outlineLevel="0" collapsed="false">
      <c r="A140" s="1" t="s">
        <v>146</v>
      </c>
      <c r="B140" s="1" t="n">
        <v>0.135</v>
      </c>
      <c r="C140" s="1" t="n">
        <v>-0.023</v>
      </c>
      <c r="D140" s="1" t="n">
        <v>0.163</v>
      </c>
      <c r="E140" s="1" t="n">
        <v>0.104</v>
      </c>
      <c r="F140" s="1" t="n">
        <v>-0.163</v>
      </c>
      <c r="H140" s="1" t="n">
        <v>-0.731</v>
      </c>
      <c r="I140" s="1" t="n">
        <v>-1.17</v>
      </c>
      <c r="J140" s="1" t="n">
        <v>-0.51</v>
      </c>
      <c r="K140" s="1" t="n">
        <v>-0.966</v>
      </c>
      <c r="L140" s="1" t="n">
        <v>-0.357</v>
      </c>
    </row>
    <row r="141" customFormat="false" ht="12.75" hidden="false" customHeight="false" outlineLevel="0" collapsed="false">
      <c r="A141" s="1" t="s">
        <v>147</v>
      </c>
      <c r="B141" s="1" t="n">
        <v>0.027</v>
      </c>
      <c r="C141" s="1" t="n">
        <v>0.18</v>
      </c>
      <c r="D141" s="1" t="n">
        <v>0.094</v>
      </c>
      <c r="E141" s="1" t="n">
        <v>0.069</v>
      </c>
      <c r="F141" s="1" t="n">
        <v>-0.008</v>
      </c>
      <c r="H141" s="1" t="n">
        <v>-0.586</v>
      </c>
      <c r="I141" s="1" t="n">
        <v>-0.83</v>
      </c>
      <c r="J141" s="1" t="n">
        <v>-0.333</v>
      </c>
      <c r="K141" s="1" t="n">
        <v>-0.628</v>
      </c>
      <c r="L141" s="1" t="n">
        <v>-0.253</v>
      </c>
    </row>
    <row r="142" customFormat="false" ht="12.75" hidden="false" customHeight="false" outlineLevel="0" collapsed="false">
      <c r="A142" s="1" t="s">
        <v>148</v>
      </c>
      <c r="B142" s="1" t="n">
        <v>-0.07</v>
      </c>
      <c r="C142" s="1" t="n">
        <v>-0.089</v>
      </c>
      <c r="D142" s="1" t="n">
        <v>-0.046</v>
      </c>
      <c r="E142" s="1" t="n">
        <v>-0.064</v>
      </c>
      <c r="F142" s="1" t="n">
        <v>0.116</v>
      </c>
      <c r="H142" s="1" t="n">
        <v>-0.208</v>
      </c>
      <c r="I142" s="1" t="n">
        <v>-0.25</v>
      </c>
      <c r="J142" s="1" t="n">
        <v>-0.245</v>
      </c>
      <c r="K142" s="1" t="n">
        <v>-0.207</v>
      </c>
      <c r="L142" s="1" t="n">
        <v>-0.361</v>
      </c>
    </row>
    <row r="143" customFormat="false" ht="12.75" hidden="false" customHeight="false" outlineLevel="0" collapsed="false">
      <c r="A143" s="1" t="s">
        <v>149</v>
      </c>
      <c r="B143" s="1" t="n">
        <v>0.186</v>
      </c>
      <c r="C143" s="1" t="n">
        <v>0.059</v>
      </c>
      <c r="D143" s="1" t="n">
        <v>0.125</v>
      </c>
      <c r="E143" s="1" t="n">
        <v>0.092</v>
      </c>
      <c r="F143" s="1" t="n">
        <v>0.163</v>
      </c>
      <c r="H143" s="1" t="n">
        <v>-0.542</v>
      </c>
      <c r="I143" s="1" t="n">
        <v>-0.427</v>
      </c>
      <c r="J143" s="1" t="n">
        <v>-0.657</v>
      </c>
      <c r="K143" s="1" t="n">
        <v>-0.364</v>
      </c>
      <c r="L143" s="1" t="n">
        <v>-0.637</v>
      </c>
    </row>
    <row r="144" customFormat="false" ht="12.75" hidden="false" customHeight="false" outlineLevel="0" collapsed="false">
      <c r="A144" s="1" t="s">
        <v>150</v>
      </c>
      <c r="B144" s="1" t="n">
        <v>0.084</v>
      </c>
      <c r="C144" s="1" t="n">
        <v>-0.154</v>
      </c>
      <c r="D144" s="1" t="n">
        <v>0.173</v>
      </c>
      <c r="E144" s="1" t="n">
        <v>-0.007</v>
      </c>
      <c r="F144" s="1" t="n">
        <v>0.111</v>
      </c>
      <c r="H144" s="1" t="n">
        <v>-0.41</v>
      </c>
      <c r="I144" s="1" t="n">
        <v>-0.578</v>
      </c>
      <c r="J144" s="1" t="n">
        <v>-0.342</v>
      </c>
      <c r="K144" s="1" t="n">
        <v>-0.574</v>
      </c>
      <c r="L144" s="1" t="n">
        <v>-0.319</v>
      </c>
    </row>
    <row r="145" customFormat="false" ht="12.75" hidden="false" customHeight="false" outlineLevel="0" collapsed="false">
      <c r="A145" s="1" t="s">
        <v>151</v>
      </c>
      <c r="B145" s="1" t="n">
        <v>0.076</v>
      </c>
      <c r="C145" s="1" t="n">
        <v>-0.016</v>
      </c>
      <c r="D145" s="1" t="n">
        <v>0.167</v>
      </c>
      <c r="E145" s="1" t="n">
        <v>0.068</v>
      </c>
      <c r="F145" s="1" t="n">
        <v>0.147</v>
      </c>
      <c r="H145" s="1" t="n">
        <v>-0.463</v>
      </c>
      <c r="I145" s="1" t="n">
        <v>-0.784</v>
      </c>
      <c r="J145" s="1" t="n">
        <v>-0.321</v>
      </c>
      <c r="K145" s="1" t="n">
        <v>-0.53</v>
      </c>
      <c r="L145" s="1" t="n">
        <v>-0.403</v>
      </c>
    </row>
    <row r="146" customFormat="false" ht="12.75" hidden="false" customHeight="false" outlineLevel="0" collapsed="false">
      <c r="A146" s="1" t="s">
        <v>152</v>
      </c>
      <c r="B146" s="1" t="n">
        <v>0.032</v>
      </c>
      <c r="C146" s="1" t="n">
        <v>-0.08</v>
      </c>
      <c r="D146" s="1" t="n">
        <v>-0.036</v>
      </c>
      <c r="E146" s="1" t="n">
        <v>0.004</v>
      </c>
      <c r="F146" s="1" t="n">
        <v>0.006</v>
      </c>
      <c r="H146" s="1" t="n">
        <v>-0.258</v>
      </c>
      <c r="I146" s="1" t="n">
        <v>-0.226</v>
      </c>
      <c r="J146" s="1" t="n">
        <v>-0.231</v>
      </c>
      <c r="K146" s="1" t="n">
        <v>-0.234</v>
      </c>
      <c r="L146" s="1" t="n">
        <v>-0.471</v>
      </c>
    </row>
    <row r="147" customFormat="false" ht="12.75" hidden="false" customHeight="false" outlineLevel="0" collapsed="false">
      <c r="A147" s="1" t="s">
        <v>153</v>
      </c>
      <c r="B147" s="1" t="n">
        <v>0.081</v>
      </c>
      <c r="C147" s="1" t="n">
        <v>-0.082</v>
      </c>
      <c r="D147" s="1" t="n">
        <v>-0.044</v>
      </c>
      <c r="E147" s="1" t="n">
        <v>-0.002</v>
      </c>
      <c r="F147" s="1" t="n">
        <v>0.129</v>
      </c>
      <c r="H147" s="1" t="n">
        <v>-0.286</v>
      </c>
      <c r="I147" s="1" t="n">
        <v>-0.238</v>
      </c>
      <c r="J147" s="1" t="n">
        <v>-0.313</v>
      </c>
      <c r="K147" s="1" t="n">
        <v>-0.266</v>
      </c>
      <c r="L147" s="1" t="n">
        <v>-0.45</v>
      </c>
    </row>
    <row r="148" customFormat="false" ht="12.75" hidden="false" customHeight="false" outlineLevel="0" collapsed="false">
      <c r="A148" s="1" t="s">
        <v>154</v>
      </c>
      <c r="B148" s="1" t="n">
        <v>-0.016</v>
      </c>
      <c r="C148" s="1" t="n">
        <v>-0.15</v>
      </c>
      <c r="D148" s="1" t="n">
        <v>0.025</v>
      </c>
      <c r="E148" s="1" t="n">
        <v>-0.131</v>
      </c>
      <c r="F148" s="1" t="n">
        <v>0.161</v>
      </c>
      <c r="H148" s="1" t="n">
        <v>-0.494</v>
      </c>
      <c r="I148" s="1" t="n">
        <v>-0.539</v>
      </c>
      <c r="J148" s="1" t="n">
        <v>-0.34</v>
      </c>
      <c r="K148" s="1" t="n">
        <v>-0.274</v>
      </c>
      <c r="L148" s="1" t="n">
        <v>-0.518</v>
      </c>
    </row>
    <row r="149" customFormat="false" ht="12.75" hidden="false" customHeight="false" outlineLevel="0" collapsed="false">
      <c r="A149" s="1" t="s">
        <v>155</v>
      </c>
      <c r="B149" s="1" t="n">
        <v>0.064</v>
      </c>
      <c r="C149" s="1" t="n">
        <v>-0.018</v>
      </c>
      <c r="D149" s="1" t="n">
        <v>0.116</v>
      </c>
      <c r="E149" s="1" t="n">
        <v>-0.131</v>
      </c>
      <c r="F149" s="1" t="n">
        <v>0.174</v>
      </c>
      <c r="H149" s="1" t="n">
        <v>-0.366</v>
      </c>
      <c r="I149" s="1" t="n">
        <v>-0.479</v>
      </c>
      <c r="J149" s="1" t="n">
        <v>-0.31</v>
      </c>
      <c r="K149" s="1" t="n">
        <v>-0.266</v>
      </c>
      <c r="L149" s="1" t="n">
        <v>-0.417</v>
      </c>
    </row>
    <row r="150" customFormat="false" ht="12.75" hidden="false" customHeight="false" outlineLevel="0" collapsed="false">
      <c r="A150" s="1" t="s">
        <v>156</v>
      </c>
      <c r="B150" s="1" t="n">
        <v>0.158</v>
      </c>
      <c r="C150" s="1" t="n">
        <v>0.012</v>
      </c>
      <c r="D150" s="1" t="n">
        <v>-0.01</v>
      </c>
      <c r="E150" s="1" t="n">
        <v>0.108</v>
      </c>
      <c r="F150" s="1" t="n">
        <v>0.068</v>
      </c>
      <c r="H150" s="1" t="n">
        <v>-0.329</v>
      </c>
      <c r="I150" s="1" t="n">
        <v>-0.694</v>
      </c>
      <c r="J150" s="1" t="n">
        <v>-0.474</v>
      </c>
      <c r="K150" s="1" t="n">
        <v>-0.444</v>
      </c>
      <c r="L150" s="1" t="n">
        <v>-0.598</v>
      </c>
    </row>
    <row r="151" customFormat="false" ht="12.75" hidden="false" customHeight="false" outlineLevel="0" collapsed="false">
      <c r="A151" s="1" t="s">
        <v>157</v>
      </c>
      <c r="B151" s="1" t="n">
        <v>-0.084</v>
      </c>
      <c r="C151" s="1" t="n">
        <v>-0.097</v>
      </c>
      <c r="D151" s="1" t="n">
        <v>-0.059</v>
      </c>
      <c r="E151" s="1" t="n">
        <v>0.006</v>
      </c>
      <c r="F151" s="1" t="n">
        <v>0.112</v>
      </c>
      <c r="H151" s="1" t="n">
        <v>-0.341</v>
      </c>
      <c r="I151" s="1" t="n">
        <v>-0.228</v>
      </c>
      <c r="J151" s="1" t="n">
        <v>-0.441</v>
      </c>
      <c r="K151" s="1" t="n">
        <v>-0.248</v>
      </c>
      <c r="L151" s="1" t="n">
        <v>-0.494</v>
      </c>
    </row>
    <row r="152" customFormat="false" ht="12.75" hidden="false" customHeight="false" outlineLevel="0" collapsed="false">
      <c r="A152" s="1" t="s">
        <v>158</v>
      </c>
      <c r="B152" s="1" t="n">
        <v>-0.114</v>
      </c>
      <c r="C152" s="1" t="n">
        <v>-0.052</v>
      </c>
      <c r="D152" s="1" t="n">
        <v>-0.084</v>
      </c>
      <c r="E152" s="1" t="n">
        <v>0.029</v>
      </c>
      <c r="F152" s="1" t="n">
        <v>0.047</v>
      </c>
      <c r="H152" s="1" t="n">
        <v>-0.3</v>
      </c>
      <c r="I152" s="1" t="n">
        <v>-0.307</v>
      </c>
      <c r="J152" s="1" t="n">
        <v>-0.432</v>
      </c>
      <c r="K152" s="1" t="n">
        <v>-0.239</v>
      </c>
      <c r="L152" s="1" t="n">
        <v>-0.402</v>
      </c>
    </row>
    <row r="153" customFormat="false" ht="12.75" hidden="false" customHeight="false" outlineLevel="0" collapsed="false">
      <c r="A153" s="1" t="s">
        <v>159</v>
      </c>
      <c r="B153" s="1" t="n">
        <v>-0.167</v>
      </c>
      <c r="C153" s="1" t="n">
        <v>-0.041</v>
      </c>
      <c r="D153" s="1" t="n">
        <v>-0.128</v>
      </c>
      <c r="E153" s="1" t="n">
        <v>-0.038</v>
      </c>
      <c r="F153" s="1" t="n">
        <v>-0.046</v>
      </c>
      <c r="H153" s="1" t="n">
        <v>-0.371</v>
      </c>
      <c r="I153" s="1" t="n">
        <v>-0.258</v>
      </c>
      <c r="J153" s="1" t="n">
        <v>-0.486</v>
      </c>
      <c r="K153" s="1" t="n">
        <v>-0.255</v>
      </c>
      <c r="L153" s="1" t="n">
        <v>-0.409</v>
      </c>
    </row>
    <row r="154" customFormat="false" ht="12.75" hidden="false" customHeight="false" outlineLevel="0" collapsed="false">
      <c r="A154" s="1" t="s">
        <v>160</v>
      </c>
      <c r="B154" s="1" t="n">
        <v>0.01</v>
      </c>
      <c r="C154" s="1" t="n">
        <v>-0.165</v>
      </c>
      <c r="D154" s="1" t="n">
        <v>-0.062</v>
      </c>
      <c r="E154" s="1" t="n">
        <v>-0.186</v>
      </c>
      <c r="F154" s="1" t="n">
        <v>-0.12</v>
      </c>
      <c r="H154" s="1" t="n">
        <v>-0.54</v>
      </c>
      <c r="I154" s="1" t="n">
        <v>-0.606</v>
      </c>
      <c r="J154" s="1" t="n">
        <v>-0.327</v>
      </c>
      <c r="K154" s="1" t="n">
        <v>-0.796</v>
      </c>
      <c r="L154" s="1" t="n">
        <v>-0.766</v>
      </c>
    </row>
    <row r="155" customFormat="false" ht="12.75" hidden="false" customHeight="false" outlineLevel="0" collapsed="false">
      <c r="A155" s="1" t="s">
        <v>161</v>
      </c>
      <c r="B155" s="1" t="n">
        <v>0.005</v>
      </c>
      <c r="C155" s="1" t="n">
        <v>-0.162</v>
      </c>
      <c r="D155" s="1" t="n">
        <v>-0.166</v>
      </c>
      <c r="E155" s="1" t="n">
        <v>-0.173</v>
      </c>
      <c r="F155" s="1" t="n">
        <v>-0.045</v>
      </c>
      <c r="H155" s="1" t="n">
        <v>-0.376</v>
      </c>
      <c r="I155" s="1" t="n">
        <v>-0.398</v>
      </c>
      <c r="J155" s="1" t="n">
        <v>-0.414</v>
      </c>
      <c r="K155" s="1" t="n">
        <v>-0.426</v>
      </c>
      <c r="L155" s="1" t="n">
        <v>-0.602</v>
      </c>
    </row>
    <row r="156" customFormat="false" ht="12.75" hidden="false" customHeight="false" outlineLevel="0" collapsed="false">
      <c r="A156" s="1" t="s">
        <v>162</v>
      </c>
      <c r="B156" s="1" t="n">
        <v>0.021</v>
      </c>
      <c r="C156" s="1" t="n">
        <v>0.147</v>
      </c>
      <c r="D156" s="1" t="n">
        <v>-0.066</v>
      </c>
      <c r="E156" s="1" t="n">
        <v>0.037</v>
      </c>
      <c r="F156" s="1" t="n">
        <v>-0.049</v>
      </c>
      <c r="H156" s="1" t="n">
        <v>-0.681</v>
      </c>
      <c r="I156" s="1" t="n">
        <v>-0.596</v>
      </c>
      <c r="J156" s="1" t="n">
        <v>-0.51</v>
      </c>
      <c r="K156" s="1" t="n">
        <v>-0.476</v>
      </c>
      <c r="L156" s="1" t="n">
        <v>-0.464</v>
      </c>
    </row>
    <row r="157" customFormat="false" ht="12.75" hidden="false" customHeight="false" outlineLevel="0" collapsed="false">
      <c r="A157" s="1" t="s">
        <v>163</v>
      </c>
      <c r="B157" s="1" t="n">
        <v>-0.036</v>
      </c>
      <c r="C157" s="1" t="n">
        <v>0.153</v>
      </c>
      <c r="D157" s="1" t="n">
        <v>0.095</v>
      </c>
      <c r="E157" s="1" t="n">
        <v>-0.043</v>
      </c>
      <c r="F157" s="1" t="n">
        <v>0.072</v>
      </c>
      <c r="H157" s="1" t="n">
        <v>-1.339</v>
      </c>
      <c r="I157" s="1" t="n">
        <v>-1.164</v>
      </c>
      <c r="J157" s="1" t="n">
        <v>-0.886</v>
      </c>
      <c r="K157" s="1" t="n">
        <v>-1.347</v>
      </c>
      <c r="L157" s="1" t="n">
        <v>-0.859</v>
      </c>
    </row>
    <row r="158" customFormat="false" ht="12.75" hidden="false" customHeight="false" outlineLevel="0" collapsed="false">
      <c r="A158" s="1" t="s">
        <v>164</v>
      </c>
      <c r="B158" s="1" t="n">
        <v>0.099</v>
      </c>
      <c r="C158" s="1" t="n">
        <v>-0.122</v>
      </c>
      <c r="D158" s="1" t="n">
        <v>0.062</v>
      </c>
      <c r="E158" s="1" t="n">
        <v>0.012</v>
      </c>
      <c r="F158" s="1" t="n">
        <v>0.164</v>
      </c>
      <c r="H158" s="1" t="n">
        <v>-0.325</v>
      </c>
      <c r="I158" s="1" t="n">
        <v>-0.371</v>
      </c>
      <c r="J158" s="1" t="n">
        <v>-0.478</v>
      </c>
      <c r="K158" s="1" t="n">
        <v>-0.534</v>
      </c>
      <c r="L158" s="1" t="n">
        <v>-0.407</v>
      </c>
    </row>
    <row r="159" customFormat="false" ht="12.75" hidden="false" customHeight="false" outlineLevel="0" collapsed="false">
      <c r="A159" s="1" t="s">
        <v>165</v>
      </c>
      <c r="B159" s="1" t="n">
        <v>0.073</v>
      </c>
      <c r="C159" s="1" t="n">
        <v>-0.088</v>
      </c>
      <c r="D159" s="1" t="n">
        <v>0.13</v>
      </c>
      <c r="E159" s="1" t="n">
        <v>0.035</v>
      </c>
      <c r="F159" s="1" t="n">
        <v>-0.067</v>
      </c>
      <c r="H159" s="1" t="n">
        <v>-0.636</v>
      </c>
      <c r="I159" s="1" t="n">
        <v>-0.555</v>
      </c>
      <c r="J159" s="1" t="n">
        <v>-0.531</v>
      </c>
      <c r="K159" s="1" t="n">
        <v>-0.696</v>
      </c>
      <c r="L159" s="1" t="n">
        <v>-0.491</v>
      </c>
    </row>
    <row r="160" customFormat="false" ht="12.75" hidden="false" customHeight="false" outlineLevel="0" collapsed="false">
      <c r="A160" s="1" t="s">
        <v>166</v>
      </c>
      <c r="B160" s="1" t="n">
        <v>0.04</v>
      </c>
      <c r="C160" s="1" t="n">
        <v>0.082</v>
      </c>
      <c r="D160" s="1" t="n">
        <v>0.081</v>
      </c>
      <c r="E160" s="1" t="n">
        <v>0.053</v>
      </c>
      <c r="F160" s="1" t="n">
        <v>-0.121</v>
      </c>
      <c r="H160" s="1" t="n">
        <v>-0.423</v>
      </c>
      <c r="I160" s="1" t="n">
        <v>-0.437</v>
      </c>
      <c r="J160" s="1" t="n">
        <v>-0.602</v>
      </c>
      <c r="K160" s="1" t="n">
        <v>-0.454</v>
      </c>
      <c r="L160" s="1" t="n">
        <v>-0.714</v>
      </c>
    </row>
    <row r="161" customFormat="false" ht="12.75" hidden="false" customHeight="false" outlineLevel="0" collapsed="false">
      <c r="A161" s="1" t="s">
        <v>167</v>
      </c>
      <c r="B161" s="1" t="n">
        <v>0.025</v>
      </c>
      <c r="C161" s="1" t="n">
        <v>0.148</v>
      </c>
      <c r="D161" s="1" t="n">
        <v>0.091</v>
      </c>
      <c r="E161" s="1" t="n">
        <v>0.112</v>
      </c>
      <c r="F161" s="1" t="n">
        <v>0.019</v>
      </c>
      <c r="H161" s="1" t="n">
        <v>-0.375</v>
      </c>
      <c r="I161" s="1" t="n">
        <v>-0.346</v>
      </c>
      <c r="J161" s="1" t="n">
        <v>-0.355</v>
      </c>
      <c r="K161" s="1" t="n">
        <v>-0.317</v>
      </c>
      <c r="L161" s="1" t="n">
        <v>-0.353</v>
      </c>
    </row>
    <row r="162" customFormat="false" ht="12.75" hidden="false" customHeight="false" outlineLevel="0" collapsed="false">
      <c r="A162" s="1" t="s">
        <v>168</v>
      </c>
      <c r="B162" s="1" t="n">
        <v>0.068</v>
      </c>
      <c r="C162" s="1" t="n">
        <v>0.056</v>
      </c>
      <c r="D162" s="1" t="n">
        <v>-0.072</v>
      </c>
      <c r="E162" s="1" t="n">
        <v>-0.023</v>
      </c>
      <c r="F162" s="1" t="n">
        <v>0.092</v>
      </c>
      <c r="H162" s="1" t="n">
        <v>-0.484</v>
      </c>
      <c r="I162" s="1" t="n">
        <v>-0.563</v>
      </c>
      <c r="J162" s="1" t="n">
        <v>-0.338</v>
      </c>
      <c r="K162" s="1" t="n">
        <v>-0.444</v>
      </c>
      <c r="L162" s="1" t="n">
        <v>-0.385</v>
      </c>
    </row>
    <row r="163" customFormat="false" ht="12.75" hidden="false" customHeight="false" outlineLevel="0" collapsed="false">
      <c r="A163" s="1" t="s">
        <v>169</v>
      </c>
      <c r="B163" s="1" t="n">
        <v>-0.033</v>
      </c>
      <c r="C163" s="1" t="n">
        <v>-0.06</v>
      </c>
      <c r="D163" s="1" t="n">
        <v>0.116</v>
      </c>
      <c r="E163" s="1" t="n">
        <v>-0.179</v>
      </c>
      <c r="F163" s="1" t="n">
        <v>-0.054</v>
      </c>
      <c r="H163" s="1" t="n">
        <v>-0.603</v>
      </c>
      <c r="I163" s="1" t="n">
        <v>-0.575</v>
      </c>
      <c r="J163" s="1" t="n">
        <v>-0.302</v>
      </c>
      <c r="K163" s="1" t="n">
        <v>-0.566</v>
      </c>
      <c r="L163" s="1" t="n">
        <v>-0.518</v>
      </c>
    </row>
    <row r="164" customFormat="false" ht="12.75" hidden="false" customHeight="false" outlineLevel="0" collapsed="false">
      <c r="A164" s="1" t="s">
        <v>170</v>
      </c>
      <c r="B164" s="1" t="n">
        <v>0.102</v>
      </c>
      <c r="C164" s="1" t="n">
        <v>-0.129</v>
      </c>
      <c r="D164" s="1" t="n">
        <v>-0.051</v>
      </c>
      <c r="E164" s="1" t="n">
        <v>0.048</v>
      </c>
      <c r="F164" s="1" t="n">
        <v>0.065</v>
      </c>
      <c r="H164" s="1" t="n">
        <v>-0.682</v>
      </c>
      <c r="I164" s="1" t="n">
        <v>-1.08</v>
      </c>
      <c r="J164" s="1" t="n">
        <v>-0.55</v>
      </c>
      <c r="K164" s="1" t="n">
        <v>-0.778</v>
      </c>
      <c r="L164" s="1" t="n">
        <v>-0.757</v>
      </c>
    </row>
    <row r="165" customFormat="false" ht="12.75" hidden="false" customHeight="false" outlineLevel="0" collapsed="false">
      <c r="A165" s="1" t="s">
        <v>171</v>
      </c>
      <c r="B165" s="1" t="n">
        <v>0.002</v>
      </c>
      <c r="C165" s="1" t="n">
        <v>-0.046</v>
      </c>
      <c r="D165" s="1" t="n">
        <v>-0.061</v>
      </c>
      <c r="E165" s="1" t="n">
        <v>-0.145</v>
      </c>
      <c r="F165" s="1" t="n">
        <v>-0.105</v>
      </c>
      <c r="H165" s="1" t="n">
        <v>-1.525</v>
      </c>
      <c r="I165" s="1" t="n">
        <v>-2.533</v>
      </c>
      <c r="J165" s="1" t="n">
        <v>-1.186</v>
      </c>
      <c r="K165" s="1" t="n">
        <v>-1.567</v>
      </c>
      <c r="L165" s="1" t="n">
        <v>-1.852</v>
      </c>
    </row>
    <row r="166" customFormat="false" ht="12.75" hidden="false" customHeight="false" outlineLevel="0" collapsed="false">
      <c r="A166" s="1" t="s">
        <v>172</v>
      </c>
      <c r="B166" s="1" t="n">
        <v>-0.073</v>
      </c>
      <c r="C166" s="1" t="n">
        <v>-0.118</v>
      </c>
      <c r="D166" s="1" t="n">
        <v>-0.011</v>
      </c>
      <c r="E166" s="1" t="n">
        <v>-0.068</v>
      </c>
      <c r="F166" s="1" t="n">
        <v>-0.036</v>
      </c>
      <c r="H166" s="1" t="n">
        <v>-0.349</v>
      </c>
      <c r="I166" s="1" t="n">
        <v>-0.692</v>
      </c>
      <c r="J166" s="1" t="n">
        <v>-0.404</v>
      </c>
      <c r="K166" s="1" t="n">
        <v>-0.481</v>
      </c>
      <c r="L166" s="1" t="n">
        <v>-0.504</v>
      </c>
    </row>
    <row r="167" customFormat="false" ht="12.75" hidden="false" customHeight="false" outlineLevel="0" collapsed="false">
      <c r="A167" s="1" t="s">
        <v>173</v>
      </c>
      <c r="B167" s="1" t="n">
        <v>-0.051</v>
      </c>
      <c r="C167" s="1" t="n">
        <v>-0.012</v>
      </c>
      <c r="D167" s="1" t="n">
        <v>-0.179</v>
      </c>
      <c r="E167" s="1" t="n">
        <v>-0.12</v>
      </c>
      <c r="F167" s="1" t="n">
        <v>-0.073</v>
      </c>
      <c r="H167" s="1" t="n">
        <v>-0.48</v>
      </c>
      <c r="I167" s="1" t="n">
        <v>-0.576</v>
      </c>
      <c r="J167" s="1" t="n">
        <v>-0.511</v>
      </c>
      <c r="K167" s="1" t="n">
        <v>-0.71</v>
      </c>
      <c r="L167" s="1" t="n">
        <v>-0.715</v>
      </c>
    </row>
    <row r="168" customFormat="false" ht="12.75" hidden="false" customHeight="false" outlineLevel="0" collapsed="false">
      <c r="A168" s="1" t="s">
        <v>174</v>
      </c>
      <c r="B168" s="1" t="n">
        <v>0.081</v>
      </c>
      <c r="C168" s="1" t="n">
        <v>0.166</v>
      </c>
      <c r="D168" s="1" t="n">
        <v>-0.104</v>
      </c>
      <c r="E168" s="1" t="n">
        <v>-0.173</v>
      </c>
      <c r="F168" s="1" t="n">
        <v>0.147</v>
      </c>
      <c r="H168" s="1" t="n">
        <v>-0.632</v>
      </c>
      <c r="I168" s="1" t="n">
        <v>-0.782</v>
      </c>
      <c r="J168" s="1" t="n">
        <v>-0.827</v>
      </c>
      <c r="K168" s="1" t="n">
        <v>-0.565</v>
      </c>
      <c r="L168" s="1" t="n">
        <v>-0.709</v>
      </c>
    </row>
    <row r="169" customFormat="false" ht="12.75" hidden="false" customHeight="false" outlineLevel="0" collapsed="false">
      <c r="A169" s="1" t="s">
        <v>175</v>
      </c>
      <c r="B169" s="1" t="n">
        <v>0.001</v>
      </c>
      <c r="C169" s="1" t="n">
        <v>0.123</v>
      </c>
      <c r="D169" s="1" t="n">
        <v>-0.166</v>
      </c>
      <c r="E169" s="1" t="n">
        <v>-0.03</v>
      </c>
      <c r="F169" s="1" t="n">
        <v>-0.164</v>
      </c>
      <c r="H169" s="1" t="n">
        <v>-0.598</v>
      </c>
      <c r="I169" s="1" t="n">
        <v>-0.921</v>
      </c>
      <c r="J169" s="1" t="n">
        <v>-0.631</v>
      </c>
      <c r="K169" s="1" t="n">
        <v>-0.576</v>
      </c>
      <c r="L169" s="1" t="n">
        <v>-0.777</v>
      </c>
    </row>
    <row r="170" customFormat="false" ht="12.75" hidden="false" customHeight="false" outlineLevel="0" collapsed="false">
      <c r="A170" s="1" t="s">
        <v>176</v>
      </c>
      <c r="B170" s="1" t="n">
        <v>-0.102</v>
      </c>
      <c r="C170" s="1" t="n">
        <v>-0.103</v>
      </c>
      <c r="D170" s="1" t="n">
        <v>-0.062</v>
      </c>
      <c r="E170" s="1" t="n">
        <v>-0.011</v>
      </c>
      <c r="F170" s="1" t="n">
        <v>-0.16</v>
      </c>
      <c r="H170" s="1" t="n">
        <v>-0.765</v>
      </c>
      <c r="I170" s="1" t="n">
        <v>-0.558</v>
      </c>
      <c r="J170" s="1" t="n">
        <v>-0.541</v>
      </c>
      <c r="K170" s="1" t="n">
        <v>-0.451</v>
      </c>
      <c r="L170" s="1" t="n">
        <v>-0.543</v>
      </c>
    </row>
    <row r="171" customFormat="false" ht="12.75" hidden="false" customHeight="false" outlineLevel="0" collapsed="false">
      <c r="A171" s="1" t="s">
        <v>177</v>
      </c>
      <c r="B171" s="1" t="n">
        <v>-0.168</v>
      </c>
      <c r="C171" s="1" t="n">
        <v>-0.106</v>
      </c>
      <c r="D171" s="1" t="n">
        <v>-0.045</v>
      </c>
      <c r="E171" s="1" t="n">
        <v>-0.173</v>
      </c>
      <c r="F171" s="1" t="n">
        <v>-0.179</v>
      </c>
      <c r="H171" s="1" t="n">
        <v>-0.757</v>
      </c>
      <c r="I171" s="1" t="n">
        <v>-0.635</v>
      </c>
      <c r="J171" s="1" t="n">
        <v>-0.621</v>
      </c>
      <c r="K171" s="1" t="n">
        <v>-0.551</v>
      </c>
      <c r="L171" s="1" t="n">
        <v>-0.689</v>
      </c>
    </row>
    <row r="172" customFormat="false" ht="12.75" hidden="false" customHeight="false" outlineLevel="0" collapsed="false">
      <c r="A172" s="1" t="s">
        <v>178</v>
      </c>
      <c r="B172" s="1" t="n">
        <v>-0.068</v>
      </c>
      <c r="C172" s="1" t="n">
        <v>-0.099</v>
      </c>
      <c r="D172" s="1" t="n">
        <v>0.051</v>
      </c>
      <c r="E172" s="1" t="n">
        <v>-0.031</v>
      </c>
      <c r="F172" s="1" t="n">
        <v>-0.047</v>
      </c>
      <c r="H172" s="1" t="n">
        <v>-0.561</v>
      </c>
      <c r="I172" s="1" t="n">
        <v>-0.497</v>
      </c>
      <c r="J172" s="1" t="n">
        <v>-0.445</v>
      </c>
      <c r="K172" s="1" t="n">
        <v>-0.39</v>
      </c>
      <c r="L172" s="1" t="n">
        <v>-0.5</v>
      </c>
    </row>
    <row r="173" customFormat="false" ht="12.75" hidden="false" customHeight="false" outlineLevel="0" collapsed="false">
      <c r="A173" s="1" t="s">
        <v>179</v>
      </c>
      <c r="B173" s="1" t="n">
        <v>0.125</v>
      </c>
      <c r="C173" s="1" t="n">
        <v>-0.042</v>
      </c>
      <c r="D173" s="1" t="n">
        <v>-0.008</v>
      </c>
      <c r="E173" s="1" t="n">
        <v>-0.062</v>
      </c>
      <c r="F173" s="1" t="n">
        <v>-0.002</v>
      </c>
      <c r="H173" s="1" t="n">
        <v>-0.652</v>
      </c>
      <c r="I173" s="1" t="n">
        <v>-0.482</v>
      </c>
      <c r="J173" s="1" t="n">
        <v>-0.735</v>
      </c>
      <c r="K173" s="1" t="n">
        <v>-0.662</v>
      </c>
      <c r="L173" s="1" t="n">
        <v>-0.717</v>
      </c>
    </row>
    <row r="174" customFormat="false" ht="12.75" hidden="false" customHeight="false" outlineLevel="0" collapsed="false">
      <c r="A174" s="1" t="s">
        <v>180</v>
      </c>
      <c r="B174" s="1" t="n">
        <v>0.166</v>
      </c>
      <c r="C174" s="1" t="n">
        <v>-0.033</v>
      </c>
      <c r="D174" s="1" t="n">
        <v>-0.02</v>
      </c>
      <c r="E174" s="1" t="n">
        <v>-0.047</v>
      </c>
      <c r="F174" s="1" t="n">
        <v>0.144</v>
      </c>
      <c r="H174" s="1" t="n">
        <v>-0.494</v>
      </c>
      <c r="I174" s="1" t="n">
        <v>-0.634</v>
      </c>
      <c r="J174" s="1" t="n">
        <v>-0.671</v>
      </c>
      <c r="K174" s="1" t="n">
        <v>-0.641</v>
      </c>
      <c r="L174" s="1" t="n">
        <v>-0.669</v>
      </c>
    </row>
    <row r="175" customFormat="false" ht="12.75" hidden="false" customHeight="false" outlineLevel="0" collapsed="false">
      <c r="A175" s="1" t="s">
        <v>181</v>
      </c>
      <c r="B175" s="1" t="n">
        <v>0.121</v>
      </c>
      <c r="C175" s="1" t="n">
        <v>-0.006</v>
      </c>
      <c r="D175" s="1" t="n">
        <v>-0.052</v>
      </c>
      <c r="E175" s="1" t="n">
        <v>-0.046</v>
      </c>
      <c r="F175" s="1" t="n">
        <v>0.104</v>
      </c>
      <c r="H175" s="1" t="n">
        <v>-0.325</v>
      </c>
      <c r="I175" s="1" t="n">
        <v>-0.381</v>
      </c>
      <c r="J175" s="1" t="n">
        <v>-0.406</v>
      </c>
      <c r="K175" s="1" t="n">
        <v>-0.276</v>
      </c>
      <c r="L175" s="1" t="n">
        <v>-0.375</v>
      </c>
    </row>
    <row r="176" customFormat="false" ht="12.75" hidden="false" customHeight="false" outlineLevel="0" collapsed="false">
      <c r="A176" s="1" t="s">
        <v>182</v>
      </c>
      <c r="B176" s="1" t="n">
        <v>-0.114</v>
      </c>
      <c r="C176" s="1" t="n">
        <v>-0.059</v>
      </c>
      <c r="D176" s="1" t="n">
        <v>-0.109</v>
      </c>
      <c r="E176" s="1" t="n">
        <v>-0.105</v>
      </c>
      <c r="F176" s="1" t="n">
        <v>0.131</v>
      </c>
      <c r="H176" s="1" t="n">
        <v>-0.72</v>
      </c>
      <c r="I176" s="1" t="n">
        <v>-0.682</v>
      </c>
      <c r="J176" s="1" t="n">
        <v>-0.61</v>
      </c>
      <c r="K176" s="1" t="n">
        <v>-0.506</v>
      </c>
      <c r="L176" s="1" t="n">
        <v>-0.754</v>
      </c>
    </row>
    <row r="177" customFormat="false" ht="12.75" hidden="false" customHeight="false" outlineLevel="0" collapsed="false">
      <c r="A177" s="1" t="s">
        <v>183</v>
      </c>
      <c r="B177" s="1" t="n">
        <v>-0.04</v>
      </c>
      <c r="C177" s="1" t="n">
        <v>-0.171</v>
      </c>
      <c r="D177" s="1" t="n">
        <v>0.067</v>
      </c>
      <c r="E177" s="1" t="n">
        <v>0.083</v>
      </c>
      <c r="F177" s="1" t="n">
        <v>0.107</v>
      </c>
      <c r="H177" s="1" t="n">
        <v>-0.82</v>
      </c>
      <c r="I177" s="1" t="n">
        <v>-1.172</v>
      </c>
      <c r="J177" s="1" t="n">
        <v>-0.792</v>
      </c>
      <c r="K177" s="1" t="n">
        <v>-0.479</v>
      </c>
      <c r="L177" s="1" t="n">
        <v>-1.034</v>
      </c>
    </row>
    <row r="178" customFormat="false" ht="12.75" hidden="false" customHeight="false" outlineLevel="0" collapsed="false">
      <c r="A178" s="1" t="s">
        <v>184</v>
      </c>
      <c r="B178" s="1" t="n">
        <v>-0.069</v>
      </c>
      <c r="C178" s="1" t="n">
        <v>-0.008</v>
      </c>
      <c r="D178" s="1" t="n">
        <v>-0.021</v>
      </c>
      <c r="E178" s="1" t="n">
        <v>0.056</v>
      </c>
      <c r="F178" s="1" t="n">
        <v>0.091</v>
      </c>
      <c r="H178" s="1" t="n">
        <v>-1.249</v>
      </c>
      <c r="I178" s="1" t="n">
        <v>-1.371</v>
      </c>
      <c r="J178" s="1" t="n">
        <v>-0.955</v>
      </c>
      <c r="K178" s="1" t="n">
        <v>-0.654</v>
      </c>
      <c r="L178" s="1" t="n">
        <v>-1.212</v>
      </c>
    </row>
    <row r="179" customFormat="false" ht="12.75" hidden="false" customHeight="false" outlineLevel="0" collapsed="false">
      <c r="A179" s="1" t="s">
        <v>185</v>
      </c>
      <c r="B179" s="1" t="n">
        <v>0.095</v>
      </c>
      <c r="C179" s="1" t="n">
        <v>-0.098</v>
      </c>
      <c r="D179" s="1" t="n">
        <v>-0.039</v>
      </c>
      <c r="E179" s="1" t="n">
        <v>-0.127</v>
      </c>
      <c r="F179" s="1" t="n">
        <v>-0.163</v>
      </c>
      <c r="H179" s="1" t="n">
        <v>-0.543</v>
      </c>
      <c r="I179" s="1" t="n">
        <v>-0.751</v>
      </c>
      <c r="J179" s="1" t="n">
        <v>-0.782</v>
      </c>
      <c r="K179" s="1" t="n">
        <v>-0.704</v>
      </c>
      <c r="L179" s="1" t="n">
        <v>-0.862</v>
      </c>
    </row>
    <row r="180" customFormat="false" ht="12.75" hidden="false" customHeight="false" outlineLevel="0" collapsed="false">
      <c r="A180" s="1" t="s">
        <v>186</v>
      </c>
      <c r="B180" s="1" t="n">
        <v>0.135</v>
      </c>
      <c r="C180" s="1" t="n">
        <v>-0.118</v>
      </c>
      <c r="D180" s="1" t="n">
        <v>0.074</v>
      </c>
      <c r="E180" s="1" t="n">
        <v>-0.056</v>
      </c>
      <c r="F180" s="1" t="n">
        <v>0.045</v>
      </c>
      <c r="H180" s="1" t="n">
        <v>-0.554</v>
      </c>
      <c r="I180" s="1" t="n">
        <v>-0.535</v>
      </c>
      <c r="J180" s="1" t="n">
        <v>-0.457</v>
      </c>
      <c r="K180" s="1" t="n">
        <v>-0.298</v>
      </c>
      <c r="L180" s="1" t="n">
        <v>-0.662</v>
      </c>
    </row>
    <row r="181" customFormat="false" ht="12.75" hidden="false" customHeight="false" outlineLevel="0" collapsed="false">
      <c r="A181" s="1" t="s">
        <v>187</v>
      </c>
      <c r="B181" s="1" t="n">
        <v>0.131</v>
      </c>
      <c r="C181" s="1" t="n">
        <v>-0.137</v>
      </c>
      <c r="D181" s="1" t="n">
        <v>0.153</v>
      </c>
      <c r="E181" s="1" t="n">
        <v>-0.069</v>
      </c>
      <c r="F181" s="1" t="n">
        <v>0.027</v>
      </c>
      <c r="H181" s="1" t="n">
        <v>-0.711</v>
      </c>
      <c r="I181" s="1" t="n">
        <v>-0.74</v>
      </c>
      <c r="J181" s="1" t="n">
        <v>-0.538</v>
      </c>
      <c r="K181" s="1" t="n">
        <v>-0.511</v>
      </c>
      <c r="L181" s="1" t="n">
        <v>-0.773</v>
      </c>
    </row>
    <row r="182" customFormat="false" ht="12.75" hidden="false" customHeight="false" outlineLevel="0" collapsed="false">
      <c r="A182" s="1" t="s">
        <v>188</v>
      </c>
      <c r="B182" s="1" t="n">
        <v>0.1</v>
      </c>
      <c r="C182" s="1" t="n">
        <v>-0.116</v>
      </c>
      <c r="D182" s="1" t="n">
        <v>0.047</v>
      </c>
      <c r="E182" s="1" t="n">
        <v>-0.167</v>
      </c>
      <c r="F182" s="1" t="n">
        <v>-0.016</v>
      </c>
      <c r="H182" s="1" t="n">
        <v>-0.72</v>
      </c>
      <c r="I182" s="1" t="n">
        <v>-0.805</v>
      </c>
      <c r="J182" s="1" t="n">
        <v>-0.63</v>
      </c>
      <c r="K182" s="1" t="n">
        <v>-0.579</v>
      </c>
      <c r="L182" s="1" t="n">
        <v>-0.784</v>
      </c>
    </row>
    <row r="183" customFormat="false" ht="12.75" hidden="false" customHeight="false" outlineLevel="0" collapsed="false">
      <c r="A183" s="1" t="s">
        <v>189</v>
      </c>
      <c r="B183" s="1" t="n">
        <v>0.033</v>
      </c>
      <c r="C183" s="1" t="n">
        <v>0.145</v>
      </c>
      <c r="D183" s="1" t="n">
        <v>0.115</v>
      </c>
      <c r="E183" s="1" t="n">
        <v>-0.044</v>
      </c>
      <c r="F183" s="1" t="n">
        <v>0.081</v>
      </c>
      <c r="H183" s="1" t="n">
        <v>-0.525</v>
      </c>
      <c r="I183" s="1" t="n">
        <v>-0.595</v>
      </c>
      <c r="J183" s="1" t="n">
        <v>-0.619</v>
      </c>
      <c r="K183" s="1" t="n">
        <v>-0.648</v>
      </c>
      <c r="L183" s="1" t="n">
        <v>-0.728</v>
      </c>
    </row>
    <row r="184" customFormat="false" ht="12.75" hidden="false" customHeight="false" outlineLevel="0" collapsed="false">
      <c r="A184" s="1" t="s">
        <v>190</v>
      </c>
      <c r="B184" s="1" t="n">
        <v>0.01</v>
      </c>
      <c r="C184" s="1" t="n">
        <v>0.092</v>
      </c>
      <c r="D184" s="1" t="n">
        <v>0.105</v>
      </c>
      <c r="E184" s="1" t="n">
        <v>0.027</v>
      </c>
      <c r="F184" s="1" t="n">
        <v>0.003</v>
      </c>
      <c r="H184" s="1" t="n">
        <v>-0.515</v>
      </c>
      <c r="I184" s="1" t="n">
        <v>-0.659</v>
      </c>
      <c r="J184" s="1" t="n">
        <v>-0.554</v>
      </c>
      <c r="K184" s="1" t="n">
        <v>-0.69</v>
      </c>
      <c r="L184" s="1" t="n">
        <v>-0.717</v>
      </c>
    </row>
    <row r="185" customFormat="false" ht="12.75" hidden="false" customHeight="false" outlineLevel="0" collapsed="false">
      <c r="A185" s="1" t="s">
        <v>191</v>
      </c>
      <c r="B185" s="1" t="n">
        <v>0.015</v>
      </c>
      <c r="C185" s="1" t="n">
        <v>-0.005</v>
      </c>
      <c r="D185" s="1" t="n">
        <v>0.053</v>
      </c>
      <c r="E185" s="1" t="n">
        <v>-0.003</v>
      </c>
      <c r="F185" s="1" t="n">
        <v>-0.019</v>
      </c>
      <c r="H185" s="1" t="n">
        <v>-0.346</v>
      </c>
      <c r="I185" s="1" t="n">
        <v>-0.452</v>
      </c>
      <c r="J185" s="1" t="n">
        <v>-0.362</v>
      </c>
      <c r="K185" s="1" t="n">
        <v>-0.402</v>
      </c>
      <c r="L185" s="1" t="n">
        <v>-0.489</v>
      </c>
    </row>
    <row r="186" customFormat="false" ht="12.75" hidden="false" customHeight="false" outlineLevel="0" collapsed="false">
      <c r="A186" s="1" t="s">
        <v>192</v>
      </c>
      <c r="B186" s="1" t="n">
        <v>0.08</v>
      </c>
      <c r="C186" s="1" t="n">
        <v>0.093</v>
      </c>
      <c r="D186" s="1" t="n">
        <v>0.198</v>
      </c>
      <c r="E186" s="1" t="n">
        <v>-0.066</v>
      </c>
      <c r="F186" s="1" t="n">
        <v>0.06</v>
      </c>
      <c r="H186" s="1" t="n">
        <v>-1.708</v>
      </c>
      <c r="I186" s="1" t="n">
        <v>-1.831</v>
      </c>
      <c r="J186" s="1" t="n">
        <v>-1.803</v>
      </c>
      <c r="K186" s="1" t="n">
        <v>-1.758</v>
      </c>
      <c r="L186" s="1" t="n">
        <v>-1.783</v>
      </c>
    </row>
    <row r="187" customFormat="false" ht="12.75" hidden="false" customHeight="false" outlineLevel="0" collapsed="false">
      <c r="A187" s="1" t="s">
        <v>193</v>
      </c>
      <c r="B187" s="1" t="n">
        <v>0.098</v>
      </c>
      <c r="C187" s="1" t="n">
        <v>0.108</v>
      </c>
      <c r="D187" s="1" t="n">
        <v>0.016</v>
      </c>
      <c r="E187" s="1" t="n">
        <v>0</v>
      </c>
      <c r="F187" s="1" t="n">
        <v>0.104</v>
      </c>
      <c r="H187" s="1" t="n">
        <v>-0.798</v>
      </c>
      <c r="I187" s="1" t="n">
        <v>-0.96</v>
      </c>
      <c r="J187" s="1" t="n">
        <v>-0.976</v>
      </c>
      <c r="K187" s="1" t="n">
        <v>-0.959</v>
      </c>
      <c r="L187" s="1" t="n">
        <v>-1.35</v>
      </c>
    </row>
    <row r="188" customFormat="false" ht="12.75" hidden="false" customHeight="false" outlineLevel="0" collapsed="false">
      <c r="A188" s="1" t="s">
        <v>194</v>
      </c>
      <c r="B188" s="1" t="n">
        <v>0.164</v>
      </c>
      <c r="C188" s="1" t="n">
        <v>-0.001</v>
      </c>
      <c r="D188" s="1" t="n">
        <v>-0.034</v>
      </c>
      <c r="E188" s="1" t="n">
        <v>0.168</v>
      </c>
      <c r="F188" s="1" t="n">
        <v>0.147</v>
      </c>
      <c r="H188" s="1" t="n">
        <v>-1.117</v>
      </c>
      <c r="I188" s="1" t="n">
        <v>-1.114</v>
      </c>
      <c r="J188" s="1" t="n">
        <v>-1.116</v>
      </c>
      <c r="K188" s="1" t="n">
        <v>-1.103</v>
      </c>
      <c r="L188" s="1" t="n">
        <v>-1.27</v>
      </c>
    </row>
    <row r="189" customFormat="false" ht="12.75" hidden="false" customHeight="false" outlineLevel="0" collapsed="false">
      <c r="A189" s="1" t="s">
        <v>195</v>
      </c>
      <c r="B189" s="1" t="n">
        <v>0.043</v>
      </c>
      <c r="C189" s="1" t="n">
        <v>0.042</v>
      </c>
      <c r="D189" s="1" t="n">
        <v>0.138</v>
      </c>
      <c r="E189" s="1" t="n">
        <v>-0.155</v>
      </c>
      <c r="F189" s="1" t="n">
        <v>-0.041</v>
      </c>
      <c r="H189" s="1" t="n">
        <v>-1.269</v>
      </c>
      <c r="I189" s="1" t="n">
        <v>-1.391</v>
      </c>
      <c r="J189" s="1" t="n">
        <v>-0.844</v>
      </c>
      <c r="K189" s="1" t="n">
        <v>-1.319</v>
      </c>
      <c r="L189" s="1" t="n">
        <v>-1.458</v>
      </c>
    </row>
    <row r="190" customFormat="false" ht="12.75" hidden="false" customHeight="false" outlineLevel="0" collapsed="false">
      <c r="A190" s="1" t="s">
        <v>196</v>
      </c>
      <c r="B190" s="1" t="n">
        <v>-0.083</v>
      </c>
      <c r="C190" s="1" t="n">
        <v>-0.08</v>
      </c>
      <c r="D190" s="1" t="n">
        <v>-0.181</v>
      </c>
      <c r="E190" s="1" t="n">
        <v>-0.073</v>
      </c>
      <c r="F190" s="1" t="n">
        <v>-0.017</v>
      </c>
      <c r="H190" s="1" t="n">
        <v>-0.587</v>
      </c>
      <c r="I190" s="1" t="n">
        <v>-0.663</v>
      </c>
      <c r="J190" s="1" t="n">
        <v>-0.454</v>
      </c>
      <c r="K190" s="1" t="n">
        <v>-0.482</v>
      </c>
      <c r="L190" s="1" t="n">
        <v>-0.737</v>
      </c>
    </row>
    <row r="191" customFormat="false" ht="12.75" hidden="false" customHeight="false" outlineLevel="0" collapsed="false">
      <c r="A191" s="1" t="s">
        <v>197</v>
      </c>
      <c r="B191" s="1" t="n">
        <v>-0.097</v>
      </c>
      <c r="C191" s="1" t="n">
        <v>-0.186</v>
      </c>
      <c r="D191" s="1" t="n">
        <v>-0.144</v>
      </c>
      <c r="E191" s="1" t="n">
        <v>-0.128</v>
      </c>
      <c r="F191" s="1" t="n">
        <v>-0.005</v>
      </c>
      <c r="H191" s="1" t="n">
        <v>-0.781</v>
      </c>
      <c r="I191" s="1" t="n">
        <v>-0.865</v>
      </c>
      <c r="J191" s="1" t="n">
        <v>-0.764</v>
      </c>
      <c r="K191" s="1" t="n">
        <v>-0.713</v>
      </c>
      <c r="L191" s="1" t="n">
        <v>-0.79</v>
      </c>
    </row>
    <row r="192" customFormat="false" ht="12.75" hidden="false" customHeight="false" outlineLevel="0" collapsed="false">
      <c r="A192" s="1" t="s">
        <v>198</v>
      </c>
      <c r="B192" s="1" t="n">
        <v>0.061</v>
      </c>
      <c r="C192" s="1" t="n">
        <v>-0.074</v>
      </c>
      <c r="D192" s="1" t="n">
        <v>-0.191</v>
      </c>
      <c r="E192" s="1" t="n">
        <v>-0.152</v>
      </c>
      <c r="F192" s="1" t="n">
        <v>-0.076</v>
      </c>
      <c r="H192" s="1" t="n">
        <v>-0.634</v>
      </c>
      <c r="I192" s="1" t="n">
        <v>-0.848</v>
      </c>
      <c r="J192" s="1" t="n">
        <v>-0.64</v>
      </c>
      <c r="K192" s="1" t="n">
        <v>-0.633</v>
      </c>
      <c r="L192" s="1" t="n">
        <v>-0.744</v>
      </c>
    </row>
    <row r="193" customFormat="false" ht="12.75" hidden="false" customHeight="false" outlineLevel="0" collapsed="false">
      <c r="A193" s="1" t="s">
        <v>199</v>
      </c>
      <c r="B193" s="1" t="n">
        <v>-0.047</v>
      </c>
      <c r="C193" s="1" t="n">
        <v>-0.046</v>
      </c>
      <c r="D193" s="1" t="n">
        <v>-0.148</v>
      </c>
      <c r="E193" s="1" t="n">
        <v>-0.147</v>
      </c>
      <c r="F193" s="1" t="n">
        <v>-0.057</v>
      </c>
      <c r="H193" s="1" t="n">
        <v>-0.657</v>
      </c>
      <c r="I193" s="1" t="n">
        <v>-0.756</v>
      </c>
      <c r="J193" s="1" t="n">
        <v>-0.629</v>
      </c>
      <c r="K193" s="1" t="n">
        <v>-0.632</v>
      </c>
      <c r="L193" s="1" t="n">
        <v>-0.735</v>
      </c>
    </row>
    <row r="194" customFormat="false" ht="12.75" hidden="false" customHeight="false" outlineLevel="0" collapsed="false">
      <c r="A194" s="1" t="s">
        <v>200</v>
      </c>
      <c r="B194" s="1" t="n">
        <v>0.069</v>
      </c>
      <c r="C194" s="1" t="n">
        <v>-0.045</v>
      </c>
      <c r="D194" s="1" t="n">
        <v>-0.078</v>
      </c>
      <c r="E194" s="1" t="n">
        <v>-0.129</v>
      </c>
      <c r="F194" s="1" t="n">
        <v>-0.185</v>
      </c>
      <c r="H194" s="1" t="n">
        <v>-0.875</v>
      </c>
      <c r="I194" s="1" t="n">
        <v>-1.115</v>
      </c>
      <c r="J194" s="1" t="n">
        <v>-0.911</v>
      </c>
      <c r="K194" s="1" t="n">
        <v>-0.885</v>
      </c>
      <c r="L194" s="1" t="n">
        <v>-0.957</v>
      </c>
    </row>
    <row r="195" customFormat="false" ht="12.75" hidden="false" customHeight="false" outlineLevel="0" collapsed="false">
      <c r="A195" s="1" t="s">
        <v>201</v>
      </c>
      <c r="B195" s="1" t="n">
        <v>-0.093</v>
      </c>
      <c r="C195" s="1" t="n">
        <v>0.004</v>
      </c>
      <c r="D195" s="1" t="n">
        <v>0.036</v>
      </c>
      <c r="E195" s="1" t="n">
        <v>0.087</v>
      </c>
      <c r="F195" s="1" t="n">
        <v>0.117</v>
      </c>
      <c r="H195" s="1" t="n">
        <v>-0.739</v>
      </c>
      <c r="I195" s="1" t="n">
        <v>-0.898</v>
      </c>
      <c r="J195" s="1" t="n">
        <v>-0.756</v>
      </c>
      <c r="K195" s="1" t="n">
        <v>-0.613</v>
      </c>
      <c r="L195" s="1" t="n">
        <v>-0.959</v>
      </c>
    </row>
    <row r="196" customFormat="false" ht="12.75" hidden="false" customHeight="false" outlineLevel="0" collapsed="false">
      <c r="A196" s="1" t="s">
        <v>202</v>
      </c>
      <c r="B196" s="1" t="n">
        <v>-0.062</v>
      </c>
      <c r="C196" s="1" t="n">
        <v>0.04</v>
      </c>
      <c r="D196" s="1" t="n">
        <v>0.064</v>
      </c>
      <c r="E196" s="1" t="n">
        <v>0.102</v>
      </c>
      <c r="F196" s="1" t="n">
        <v>0.134</v>
      </c>
      <c r="H196" s="1" t="n">
        <v>-0.709</v>
      </c>
      <c r="I196" s="1" t="n">
        <v>-0.768</v>
      </c>
      <c r="J196" s="1" t="n">
        <v>-0.717</v>
      </c>
      <c r="K196" s="1" t="n">
        <v>-0.54</v>
      </c>
      <c r="L196" s="1" t="n">
        <v>-0.798</v>
      </c>
    </row>
    <row r="197" customFormat="false" ht="12.75" hidden="false" customHeight="false" outlineLevel="0" collapsed="false">
      <c r="A197" s="1" t="s">
        <v>203</v>
      </c>
      <c r="B197" s="1" t="n">
        <v>-0.145</v>
      </c>
      <c r="C197" s="1" t="n">
        <v>0.042</v>
      </c>
      <c r="D197" s="1" t="n">
        <v>0.01</v>
      </c>
      <c r="E197" s="1" t="n">
        <v>0.028</v>
      </c>
      <c r="F197" s="1" t="n">
        <v>-0.009</v>
      </c>
      <c r="H197" s="1" t="n">
        <v>-0.61</v>
      </c>
      <c r="I197" s="1" t="n">
        <v>-0.646</v>
      </c>
      <c r="J197" s="1" t="n">
        <v>-0.546</v>
      </c>
      <c r="K197" s="1" t="n">
        <v>-0.498</v>
      </c>
      <c r="L197" s="1" t="n">
        <v>-0.639</v>
      </c>
    </row>
    <row r="198" customFormat="false" ht="12.75" hidden="false" customHeight="false" outlineLevel="0" collapsed="false">
      <c r="A198" s="1" t="s">
        <v>204</v>
      </c>
      <c r="B198" s="1" t="n">
        <v>-0.122</v>
      </c>
      <c r="C198" s="1" t="n">
        <v>0.02</v>
      </c>
      <c r="D198" s="1" t="n">
        <v>-0.079</v>
      </c>
      <c r="E198" s="1" t="n">
        <v>0.008</v>
      </c>
      <c r="F198" s="1" t="n">
        <v>-0.061</v>
      </c>
      <c r="H198" s="1" t="n">
        <v>-0.768</v>
      </c>
      <c r="I198" s="1" t="n">
        <v>-0.825</v>
      </c>
      <c r="J198" s="1" t="n">
        <v>-0.675</v>
      </c>
      <c r="K198" s="1" t="n">
        <v>-0.728</v>
      </c>
      <c r="L198" s="1" t="n">
        <v>-0.807</v>
      </c>
    </row>
    <row r="199" customFormat="false" ht="12.75" hidden="false" customHeight="false" outlineLevel="0" collapsed="false">
      <c r="A199" s="1" t="s">
        <v>205</v>
      </c>
      <c r="B199" s="1" t="n">
        <v>0.14</v>
      </c>
      <c r="C199" s="1" t="n">
        <v>-0.143</v>
      </c>
      <c r="D199" s="1" t="n">
        <v>-0.073</v>
      </c>
      <c r="E199" s="1" t="n">
        <v>-0.124</v>
      </c>
      <c r="F199" s="1" t="n">
        <v>-0.024</v>
      </c>
      <c r="H199" s="1" t="n">
        <v>-1.342</v>
      </c>
      <c r="I199" s="1" t="n">
        <v>-1.441</v>
      </c>
      <c r="J199" s="1" t="n">
        <v>-1.036</v>
      </c>
      <c r="K199" s="1" t="n">
        <v>-1.329</v>
      </c>
      <c r="L199" s="1" t="n">
        <v>-1.307</v>
      </c>
    </row>
    <row r="200" customFormat="false" ht="12.75" hidden="false" customHeight="false" outlineLevel="0" collapsed="false">
      <c r="A200" s="1" t="s">
        <v>206</v>
      </c>
      <c r="B200" s="1" t="n">
        <v>0.112</v>
      </c>
      <c r="C200" s="1" t="n">
        <v>0.153</v>
      </c>
      <c r="D200" s="1" t="n">
        <v>0.046</v>
      </c>
      <c r="E200" s="1" t="n">
        <v>0.07</v>
      </c>
      <c r="F200" s="1" t="n">
        <v>0.077</v>
      </c>
      <c r="H200" s="1" t="n">
        <v>-0.499</v>
      </c>
      <c r="I200" s="1" t="n">
        <v>-0.52</v>
      </c>
      <c r="J200" s="1" t="n">
        <v>-0.494</v>
      </c>
      <c r="K200" s="1" t="n">
        <v>-0.488</v>
      </c>
      <c r="L200" s="1" t="n">
        <v>-0.657</v>
      </c>
    </row>
    <row r="201" customFormat="false" ht="12.75" hidden="false" customHeight="false" outlineLevel="0" collapsed="false">
      <c r="A201" s="1" t="s">
        <v>207</v>
      </c>
      <c r="B201" s="1" t="n">
        <v>0.026</v>
      </c>
      <c r="C201" s="1" t="n">
        <v>-0.078</v>
      </c>
      <c r="D201" s="1" t="n">
        <v>-0.019</v>
      </c>
      <c r="E201" s="1" t="n">
        <v>-0.076</v>
      </c>
      <c r="F201" s="1" t="n">
        <v>0.035</v>
      </c>
      <c r="H201" s="1" t="n">
        <v>-0.407</v>
      </c>
      <c r="I201" s="1" t="n">
        <v>-0.41</v>
      </c>
      <c r="J201" s="1" t="n">
        <v>-0.375</v>
      </c>
      <c r="K201" s="1" t="n">
        <v>-0.424</v>
      </c>
      <c r="L201" s="1" t="n">
        <v>-0.539</v>
      </c>
    </row>
    <row r="202" customFormat="false" ht="12.75" hidden="false" customHeight="false" outlineLevel="0" collapsed="false">
      <c r="A202" s="1" t="s">
        <v>208</v>
      </c>
      <c r="B202" s="1" t="n">
        <v>-0.014</v>
      </c>
      <c r="C202" s="1" t="n">
        <v>-0.009</v>
      </c>
      <c r="D202" s="1" t="n">
        <v>-0.152</v>
      </c>
      <c r="E202" s="1" t="n">
        <v>-0.133</v>
      </c>
      <c r="F202" s="1" t="n">
        <v>-0.169</v>
      </c>
      <c r="H202" s="1" t="n">
        <v>-1.03</v>
      </c>
      <c r="I202" s="1" t="n">
        <v>-0.81</v>
      </c>
      <c r="J202" s="1" t="n">
        <v>-0.978</v>
      </c>
      <c r="K202" s="1" t="n">
        <v>-0.982</v>
      </c>
      <c r="L202" s="1" t="n">
        <v>-1.012</v>
      </c>
    </row>
    <row r="203" customFormat="false" ht="12.75" hidden="false" customHeight="false" outlineLevel="0" collapsed="false">
      <c r="A203" s="1" t="s">
        <v>209</v>
      </c>
      <c r="B203" s="1" t="n">
        <v>-0.028</v>
      </c>
      <c r="C203" s="1" t="n">
        <v>-0.024</v>
      </c>
      <c r="D203" s="1" t="n">
        <v>-0.095</v>
      </c>
      <c r="E203" s="1" t="n">
        <v>-0.071</v>
      </c>
      <c r="F203" s="1" t="n">
        <v>-0.08</v>
      </c>
      <c r="H203" s="1" t="n">
        <v>-0.362</v>
      </c>
      <c r="I203" s="1" t="n">
        <v>-0.258</v>
      </c>
      <c r="J203" s="1" t="n">
        <v>-0.372</v>
      </c>
      <c r="K203" s="1" t="n">
        <v>-0.284</v>
      </c>
      <c r="L203" s="1" t="n">
        <v>-0.374</v>
      </c>
    </row>
    <row r="204" customFormat="false" ht="12.75" hidden="false" customHeight="false" outlineLevel="0" collapsed="false">
      <c r="A204" s="1" t="s">
        <v>210</v>
      </c>
      <c r="B204" s="1" t="n">
        <v>-0.028</v>
      </c>
      <c r="C204" s="1" t="n">
        <v>0.042</v>
      </c>
      <c r="D204" s="1" t="n">
        <v>-0.173</v>
      </c>
      <c r="E204" s="1" t="n">
        <v>0.09</v>
      </c>
      <c r="F204" s="1" t="n">
        <v>-0.118</v>
      </c>
      <c r="H204" s="1" t="n">
        <v>-0.736</v>
      </c>
      <c r="I204" s="1" t="n">
        <v>-0.598</v>
      </c>
      <c r="J204" s="1" t="n">
        <v>-0.752</v>
      </c>
      <c r="K204" s="1" t="n">
        <v>-0.661</v>
      </c>
      <c r="L204" s="1" t="n">
        <v>-0.696</v>
      </c>
    </row>
    <row r="205" customFormat="false" ht="12.75" hidden="false" customHeight="false" outlineLevel="0" collapsed="false">
      <c r="A205" s="1" t="s">
        <v>211</v>
      </c>
      <c r="B205" s="1" t="n">
        <v>-0.092</v>
      </c>
      <c r="C205" s="1" t="n">
        <v>-0.034</v>
      </c>
      <c r="D205" s="1" t="n">
        <v>-0.148</v>
      </c>
      <c r="E205" s="1" t="n">
        <v>-0.001</v>
      </c>
      <c r="F205" s="1" t="n">
        <v>0.089</v>
      </c>
      <c r="H205" s="1" t="n">
        <v>-0.537</v>
      </c>
      <c r="I205" s="1" t="n">
        <v>-0.598</v>
      </c>
      <c r="J205" s="1" t="n">
        <v>-0.535</v>
      </c>
      <c r="K205" s="1" t="n">
        <v>-0.56</v>
      </c>
      <c r="L205" s="1" t="n">
        <v>-0.476</v>
      </c>
    </row>
    <row r="206" customFormat="false" ht="12.75" hidden="false" customHeight="false" outlineLevel="0" collapsed="false">
      <c r="A206" s="1" t="s">
        <v>212</v>
      </c>
      <c r="B206" s="1" t="n">
        <v>-0.082</v>
      </c>
      <c r="C206" s="1" t="n">
        <v>-0.072</v>
      </c>
      <c r="D206" s="1" t="n">
        <v>-0.119</v>
      </c>
      <c r="E206" s="1" t="n">
        <v>-0.107</v>
      </c>
      <c r="F206" s="1" t="n">
        <v>-0.142</v>
      </c>
      <c r="H206" s="1" t="n">
        <v>-0.399</v>
      </c>
      <c r="I206" s="1" t="n">
        <v>-0.44</v>
      </c>
      <c r="J206" s="1" t="n">
        <v>-0.372</v>
      </c>
      <c r="K206" s="1" t="n">
        <v>-0.396</v>
      </c>
      <c r="L206" s="1" t="n">
        <v>-0.383</v>
      </c>
    </row>
    <row r="207" customFormat="false" ht="12.75" hidden="false" customHeight="false" outlineLevel="0" collapsed="false">
      <c r="A207" s="1" t="s">
        <v>213</v>
      </c>
      <c r="B207" s="1" t="n">
        <v>0.006</v>
      </c>
      <c r="C207" s="1" t="n">
        <v>-0.079</v>
      </c>
      <c r="D207" s="1" t="n">
        <v>-0.195</v>
      </c>
      <c r="E207" s="1" t="n">
        <v>-0.157</v>
      </c>
      <c r="F207" s="1" t="n">
        <v>-0.146</v>
      </c>
      <c r="H207" s="1" t="n">
        <v>-0.531</v>
      </c>
      <c r="I207" s="1" t="n">
        <v>-0.492</v>
      </c>
      <c r="J207" s="1" t="n">
        <v>-0.416</v>
      </c>
      <c r="K207" s="1" t="n">
        <v>-0.45</v>
      </c>
      <c r="L207" s="1" t="n">
        <v>-0.453</v>
      </c>
    </row>
    <row r="208" customFormat="false" ht="12.75" hidden="false" customHeight="false" outlineLevel="0" collapsed="false">
      <c r="A208" s="1" t="s">
        <v>214</v>
      </c>
      <c r="B208" s="1" t="n">
        <v>-0.15</v>
      </c>
      <c r="C208" s="1" t="n">
        <v>-0.173</v>
      </c>
      <c r="D208" s="1" t="n">
        <v>-0.099</v>
      </c>
      <c r="E208" s="1" t="n">
        <v>0.02</v>
      </c>
      <c r="F208" s="1" t="n">
        <v>-0.138</v>
      </c>
      <c r="H208" s="1" t="n">
        <v>-0.658</v>
      </c>
      <c r="I208" s="1" t="n">
        <v>-0.787</v>
      </c>
      <c r="J208" s="1" t="n">
        <v>-0.664</v>
      </c>
      <c r="K208" s="1" t="n">
        <v>-0.702</v>
      </c>
      <c r="L208" s="1" t="n">
        <v>-0.969</v>
      </c>
    </row>
    <row r="209" customFormat="false" ht="12.75" hidden="false" customHeight="false" outlineLevel="0" collapsed="false">
      <c r="A209" s="1" t="s">
        <v>215</v>
      </c>
      <c r="B209" s="1" t="n">
        <v>-0.076</v>
      </c>
      <c r="C209" s="1" t="n">
        <v>-0.107</v>
      </c>
      <c r="D209" s="1" t="n">
        <v>0.025</v>
      </c>
      <c r="E209" s="1" t="n">
        <v>0.158</v>
      </c>
      <c r="F209" s="1" t="n">
        <v>0.055</v>
      </c>
      <c r="H209" s="1" t="n">
        <v>-0.386</v>
      </c>
      <c r="I209" s="1" t="n">
        <v>-0.645</v>
      </c>
      <c r="J209" s="1" t="n">
        <v>-0.543</v>
      </c>
      <c r="K209" s="1" t="n">
        <v>-0.349</v>
      </c>
      <c r="L209" s="1" t="n">
        <v>-0.676</v>
      </c>
    </row>
    <row r="210" customFormat="false" ht="12.75" hidden="false" customHeight="false" outlineLevel="0" collapsed="false">
      <c r="A210" s="1" t="s">
        <v>34</v>
      </c>
      <c r="B210" s="1" t="n">
        <v>0.067</v>
      </c>
      <c r="C210" s="1" t="n">
        <v>-0.034</v>
      </c>
      <c r="D210" s="1" t="n">
        <v>-0.03</v>
      </c>
      <c r="E210" s="1" t="n">
        <v>0.014</v>
      </c>
      <c r="F210" s="1" t="n">
        <v>-0.087</v>
      </c>
      <c r="H210" s="1" t="n">
        <v>-0.52</v>
      </c>
      <c r="I210" s="1" t="n">
        <v>-0.657</v>
      </c>
      <c r="J210" s="1" t="n">
        <v>-0.467</v>
      </c>
      <c r="K210" s="1" t="n">
        <v>-0.59</v>
      </c>
      <c r="L210" s="1" t="n">
        <v>-0.392</v>
      </c>
    </row>
    <row r="211" customFormat="false" ht="12.75" hidden="false" customHeight="false" outlineLevel="0" collapsed="false">
      <c r="A211" s="1" t="s">
        <v>216</v>
      </c>
      <c r="B211" s="1" t="n">
        <v>-0.083</v>
      </c>
      <c r="C211" s="1" t="n">
        <v>-0.073</v>
      </c>
      <c r="D211" s="1" t="n">
        <v>-0.149</v>
      </c>
      <c r="E211" s="1" t="n">
        <v>-0.138</v>
      </c>
      <c r="F211" s="1" t="n">
        <v>-0.141</v>
      </c>
      <c r="H211" s="1" t="n">
        <v>-0.662</v>
      </c>
      <c r="I211" s="1" t="n">
        <v>-0.865</v>
      </c>
      <c r="J211" s="1" t="n">
        <v>-0.565</v>
      </c>
      <c r="K211" s="1" t="n">
        <v>-0.85</v>
      </c>
      <c r="L211" s="1" t="n">
        <v>-0.526</v>
      </c>
    </row>
    <row r="212" customFormat="false" ht="12.75" hidden="false" customHeight="false" outlineLevel="0" collapsed="false">
      <c r="A212" s="1" t="s">
        <v>130</v>
      </c>
      <c r="B212" s="1" t="n">
        <v>0.051</v>
      </c>
      <c r="C212" s="1" t="n">
        <v>0.102</v>
      </c>
      <c r="D212" s="1" t="n">
        <v>0.175</v>
      </c>
      <c r="E212" s="1" t="n">
        <v>-0.091</v>
      </c>
      <c r="F212" s="1" t="n">
        <v>0.126</v>
      </c>
      <c r="H212" s="1" t="n">
        <v>-0.472</v>
      </c>
      <c r="I212" s="1" t="n">
        <v>-0.395</v>
      </c>
      <c r="J212" s="1" t="n">
        <v>-0.28</v>
      </c>
      <c r="K212" s="1" t="n">
        <v>-0.47</v>
      </c>
      <c r="L212" s="1" t="n">
        <v>-0.594</v>
      </c>
    </row>
    <row r="213" customFormat="false" ht="12.75" hidden="false" customHeight="false" outlineLevel="0" collapsed="false">
      <c r="A213" s="1" t="s">
        <v>217</v>
      </c>
      <c r="B213" s="1" t="n">
        <v>0.063</v>
      </c>
      <c r="C213" s="1" t="n">
        <v>0.072</v>
      </c>
      <c r="D213" s="1" t="n">
        <v>0.106</v>
      </c>
      <c r="E213" s="1" t="n">
        <v>-0.09</v>
      </c>
      <c r="F213" s="1" t="n">
        <v>0.145</v>
      </c>
      <c r="H213" s="1" t="n">
        <v>-0.474</v>
      </c>
      <c r="I213" s="1" t="n">
        <v>-0.488</v>
      </c>
      <c r="J213" s="1" t="n">
        <v>-0.349</v>
      </c>
      <c r="K213" s="1" t="n">
        <v>-0.477</v>
      </c>
      <c r="L213" s="1" t="n">
        <v>-0.541</v>
      </c>
    </row>
    <row r="214" customFormat="false" ht="12.75" hidden="false" customHeight="false" outlineLevel="0" collapsed="false">
      <c r="A214" s="1" t="s">
        <v>218</v>
      </c>
      <c r="B214" s="1" t="n">
        <v>-0.118</v>
      </c>
      <c r="C214" s="1" t="n">
        <v>0.152</v>
      </c>
      <c r="D214" s="1" t="n">
        <v>-0.167</v>
      </c>
      <c r="E214" s="1" t="n">
        <v>-0.148</v>
      </c>
      <c r="F214" s="1" t="n">
        <v>0.126</v>
      </c>
      <c r="H214" s="1" t="n">
        <v>-0.777</v>
      </c>
      <c r="I214" s="1" t="n">
        <v>-0.609</v>
      </c>
      <c r="J214" s="1" t="n">
        <v>-0.746</v>
      </c>
      <c r="K214" s="1" t="n">
        <v>-0.593</v>
      </c>
      <c r="L214" s="1" t="n">
        <v>-0.759</v>
      </c>
    </row>
    <row r="215" customFormat="false" ht="12.75" hidden="false" customHeight="false" outlineLevel="0" collapsed="false">
      <c r="A215" s="1" t="s">
        <v>219</v>
      </c>
      <c r="B215" s="1" t="n">
        <v>0.025</v>
      </c>
      <c r="C215" s="1" t="n">
        <v>0.001</v>
      </c>
      <c r="D215" s="1" t="n">
        <v>-0.034</v>
      </c>
      <c r="E215" s="1" t="n">
        <v>-0.196</v>
      </c>
      <c r="F215" s="1" t="n">
        <v>-0.031</v>
      </c>
      <c r="H215" s="1" t="n">
        <v>-0.364</v>
      </c>
      <c r="I215" s="1" t="n">
        <v>-0.552</v>
      </c>
      <c r="J215" s="1" t="n">
        <v>-0.339</v>
      </c>
      <c r="K215" s="1" t="n">
        <v>-0.483</v>
      </c>
      <c r="L215" s="1" t="n">
        <v>-0.239</v>
      </c>
    </row>
    <row r="216" customFormat="false" ht="12.75" hidden="false" customHeight="false" outlineLevel="0" collapsed="false">
      <c r="A216" s="1" t="s">
        <v>220</v>
      </c>
      <c r="B216" s="1" t="n">
        <v>-0.104</v>
      </c>
      <c r="C216" s="1" t="n">
        <v>-0.082</v>
      </c>
      <c r="D216" s="1" t="n">
        <v>-0.034</v>
      </c>
      <c r="E216" s="1" t="n">
        <v>0.113</v>
      </c>
      <c r="F216" s="1" t="n">
        <v>-0.06</v>
      </c>
      <c r="H216" s="1" t="n">
        <v>-0.512</v>
      </c>
      <c r="I216" s="1" t="n">
        <v>-0.326</v>
      </c>
      <c r="J216" s="1" t="n">
        <v>-0.616</v>
      </c>
      <c r="K216" s="1" t="n">
        <v>-0.514</v>
      </c>
      <c r="L216" s="1" t="n">
        <v>-0.62</v>
      </c>
    </row>
    <row r="217" customFormat="false" ht="12.75" hidden="false" customHeight="false" outlineLevel="0" collapsed="false">
      <c r="A217" s="1" t="s">
        <v>221</v>
      </c>
      <c r="B217" s="1" t="n">
        <v>0.027</v>
      </c>
      <c r="C217" s="1" t="n">
        <v>0.055</v>
      </c>
      <c r="D217" s="1" t="n">
        <v>-0.115</v>
      </c>
      <c r="E217" s="1" t="n">
        <v>0.054</v>
      </c>
      <c r="F217" s="1" t="n">
        <v>-0.173</v>
      </c>
      <c r="H217" s="1" t="n">
        <v>-0.792</v>
      </c>
      <c r="I217" s="1" t="n">
        <v>-0.591</v>
      </c>
      <c r="J217" s="1" t="n">
        <v>-0.5</v>
      </c>
      <c r="K217" s="1" t="n">
        <v>-0.79</v>
      </c>
      <c r="L217" s="1" t="n">
        <v>-0.963</v>
      </c>
    </row>
    <row r="218" customFormat="false" ht="12.75" hidden="false" customHeight="false" outlineLevel="0" collapsed="false">
      <c r="A218" s="1" t="s">
        <v>222</v>
      </c>
      <c r="B218" s="1" t="n">
        <v>0.002</v>
      </c>
      <c r="C218" s="1" t="n">
        <v>0.189</v>
      </c>
      <c r="D218" s="1" t="n">
        <v>0.033</v>
      </c>
      <c r="E218" s="1" t="n">
        <v>0.141</v>
      </c>
      <c r="F218" s="1" t="n">
        <v>0.174</v>
      </c>
      <c r="H218" s="1" t="n">
        <v>-0.414</v>
      </c>
      <c r="I218" s="1" t="n">
        <v>-0.297</v>
      </c>
      <c r="J218" s="1" t="n">
        <v>-0.355</v>
      </c>
      <c r="K218" s="1" t="n">
        <v>-0.382</v>
      </c>
      <c r="L218" s="1" t="n">
        <v>-0.395</v>
      </c>
    </row>
    <row r="219" customFormat="false" ht="12.75" hidden="false" customHeight="false" outlineLevel="0" collapsed="false">
      <c r="A219" s="1" t="s">
        <v>223</v>
      </c>
      <c r="B219" s="1" t="n">
        <v>0.022</v>
      </c>
      <c r="C219" s="1" t="n">
        <v>0.094</v>
      </c>
      <c r="D219" s="1" t="n">
        <v>-0.015</v>
      </c>
      <c r="E219" s="1" t="n">
        <v>-0.184</v>
      </c>
      <c r="F219" s="1" t="n">
        <v>0.174</v>
      </c>
      <c r="H219" s="1" t="n">
        <v>-0.348</v>
      </c>
      <c r="I219" s="1" t="n">
        <v>-0.475</v>
      </c>
      <c r="J219" s="1" t="n">
        <v>-0.692</v>
      </c>
      <c r="K219" s="1" t="n">
        <v>-0.351</v>
      </c>
      <c r="L219" s="1" t="n">
        <v>-0.679</v>
      </c>
    </row>
    <row r="220" customFormat="false" ht="12.75" hidden="false" customHeight="false" outlineLevel="0" collapsed="false">
      <c r="A220" s="1" t="s">
        <v>224</v>
      </c>
      <c r="B220" s="1" t="n">
        <v>0.191</v>
      </c>
      <c r="C220" s="1" t="n">
        <v>0.157</v>
      </c>
      <c r="D220" s="1" t="n">
        <v>-0.171</v>
      </c>
      <c r="E220" s="1" t="n">
        <v>-0.135</v>
      </c>
      <c r="F220" s="1" t="n">
        <v>-0.019</v>
      </c>
      <c r="H220" s="1" t="n">
        <v>-0.565</v>
      </c>
      <c r="I220" s="1" t="n">
        <v>-0.574</v>
      </c>
      <c r="J220" s="1" t="n">
        <v>-0.451</v>
      </c>
      <c r="K220" s="1" t="n">
        <v>-0.672</v>
      </c>
      <c r="L220" s="1" t="n">
        <v>-0.619</v>
      </c>
    </row>
    <row r="221" customFormat="false" ht="12.75" hidden="false" customHeight="false" outlineLevel="0" collapsed="false">
      <c r="A221" s="1" t="s">
        <v>225</v>
      </c>
      <c r="B221" s="1" t="n">
        <v>-0.089</v>
      </c>
      <c r="C221" s="1" t="n">
        <v>0.072</v>
      </c>
      <c r="D221" s="1" t="n">
        <v>0.02</v>
      </c>
      <c r="E221" s="1" t="n">
        <v>0.103</v>
      </c>
      <c r="F221" s="1" t="n">
        <v>-0.148</v>
      </c>
      <c r="H221" s="1" t="n">
        <v>-0.411</v>
      </c>
      <c r="I221" s="1" t="n">
        <v>-0.331</v>
      </c>
      <c r="J221" s="1" t="n">
        <v>-0.576</v>
      </c>
      <c r="K221" s="1" t="n">
        <v>-0.31</v>
      </c>
      <c r="L221" s="1" t="n">
        <v>-0.445</v>
      </c>
    </row>
    <row r="222" customFormat="false" ht="12.75" hidden="false" customHeight="false" outlineLevel="0" collapsed="false">
      <c r="A222" s="1" t="s">
        <v>226</v>
      </c>
      <c r="B222" s="1" t="n">
        <v>0.033</v>
      </c>
      <c r="C222" s="1" t="n">
        <v>0.148</v>
      </c>
      <c r="D222" s="1" t="n">
        <v>0.157</v>
      </c>
      <c r="E222" s="1" t="n">
        <v>0.124</v>
      </c>
      <c r="F222" s="1" t="n">
        <v>0.189</v>
      </c>
      <c r="H222" s="1" t="n">
        <v>-0.357</v>
      </c>
      <c r="I222" s="1" t="n">
        <v>-0.356</v>
      </c>
      <c r="J222" s="1" t="n">
        <v>-0.603</v>
      </c>
      <c r="K222" s="1" t="n">
        <v>-0.381</v>
      </c>
      <c r="L222" s="1" t="n">
        <v>-0.752</v>
      </c>
    </row>
    <row r="223" customFormat="false" ht="12.75" hidden="false" customHeight="false" outlineLevel="0" collapsed="false">
      <c r="A223" s="1" t="s">
        <v>227</v>
      </c>
      <c r="B223" s="1" t="n">
        <v>-0.17</v>
      </c>
      <c r="C223" s="1" t="n">
        <v>-0.001</v>
      </c>
      <c r="D223" s="1" t="n">
        <v>-0.083</v>
      </c>
      <c r="E223" s="1" t="n">
        <v>-0.031</v>
      </c>
      <c r="F223" s="1" t="n">
        <v>-0.034</v>
      </c>
      <c r="H223" s="1" t="n">
        <v>-0.546</v>
      </c>
      <c r="I223" s="1" t="n">
        <v>-0.312</v>
      </c>
      <c r="J223" s="1" t="n">
        <v>-0.366</v>
      </c>
      <c r="K223" s="1" t="n">
        <v>-0.273</v>
      </c>
      <c r="L223" s="1" t="n">
        <v>-0.587</v>
      </c>
    </row>
    <row r="224" customFormat="false" ht="12.75" hidden="false" customHeight="false" outlineLevel="0" collapsed="false">
      <c r="A224" s="1" t="s">
        <v>228</v>
      </c>
      <c r="B224" s="1" t="n">
        <v>-0.186</v>
      </c>
      <c r="C224" s="1" t="n">
        <v>-0.03</v>
      </c>
      <c r="D224" s="1" t="n">
        <v>-0.162</v>
      </c>
      <c r="E224" s="1" t="n">
        <v>-0.063</v>
      </c>
      <c r="F224" s="1" t="n">
        <v>-0.04</v>
      </c>
      <c r="H224" s="1" t="n">
        <v>-0.472</v>
      </c>
      <c r="I224" s="1" t="n">
        <v>-0.243</v>
      </c>
      <c r="J224" s="1" t="n">
        <v>-0.328</v>
      </c>
      <c r="K224" s="1" t="n">
        <v>-0.39</v>
      </c>
      <c r="L224" s="1" t="n">
        <v>-0.556</v>
      </c>
    </row>
    <row r="225" customFormat="false" ht="12.75" hidden="false" customHeight="false" outlineLevel="0" collapsed="false">
      <c r="A225" s="1" t="s">
        <v>229</v>
      </c>
      <c r="B225" s="1" t="n">
        <v>-0.19</v>
      </c>
      <c r="C225" s="1" t="n">
        <v>-0.147</v>
      </c>
      <c r="D225" s="1" t="n">
        <v>-0.062</v>
      </c>
      <c r="E225" s="1" t="n">
        <v>-0.045</v>
      </c>
      <c r="F225" s="1" t="n">
        <v>-0.074</v>
      </c>
      <c r="H225" s="1" t="n">
        <v>-0.206</v>
      </c>
      <c r="I225" s="1" t="n">
        <v>-0.21</v>
      </c>
      <c r="J225" s="1" t="n">
        <v>-0.472</v>
      </c>
      <c r="K225" s="1" t="n">
        <v>-0.229</v>
      </c>
      <c r="L225" s="1" t="n">
        <v>-0.446</v>
      </c>
    </row>
    <row r="226" customFormat="false" ht="12.75" hidden="false" customHeight="false" outlineLevel="0" collapsed="false">
      <c r="A226" s="1" t="s">
        <v>230</v>
      </c>
      <c r="B226" s="1" t="n">
        <v>0.06</v>
      </c>
      <c r="C226" s="1" t="n">
        <v>0.009</v>
      </c>
      <c r="D226" s="1" t="n">
        <v>-0.044</v>
      </c>
      <c r="E226" s="1" t="n">
        <v>0.081</v>
      </c>
      <c r="F226" s="1" t="n">
        <v>0.128</v>
      </c>
      <c r="H226" s="1" t="n">
        <v>-0.381</v>
      </c>
      <c r="I226" s="1" t="n">
        <v>-0.254</v>
      </c>
      <c r="J226" s="1" t="n">
        <v>-0.5</v>
      </c>
      <c r="K226" s="1" t="n">
        <v>-0.535</v>
      </c>
      <c r="L226" s="1" t="n">
        <v>-0.263</v>
      </c>
    </row>
    <row r="227" customFormat="false" ht="12.75" hidden="false" customHeight="false" outlineLevel="0" collapsed="false">
      <c r="A227" s="1" t="s">
        <v>231</v>
      </c>
      <c r="B227" s="1" t="n">
        <v>0.195</v>
      </c>
      <c r="C227" s="1" t="n">
        <v>-0.006</v>
      </c>
      <c r="D227" s="1" t="n">
        <v>-0.07</v>
      </c>
      <c r="E227" s="1" t="n">
        <v>-0.104</v>
      </c>
      <c r="F227" s="1" t="n">
        <v>-0.177</v>
      </c>
      <c r="H227" s="1" t="n">
        <v>-0.277</v>
      </c>
      <c r="I227" s="1" t="n">
        <v>-0.441</v>
      </c>
      <c r="J227" s="1" t="n">
        <v>-0.351</v>
      </c>
      <c r="K227" s="1" t="n">
        <v>-0.221</v>
      </c>
      <c r="L227" s="1" t="n">
        <v>-0.372</v>
      </c>
    </row>
    <row r="228" customFormat="false" ht="12.75" hidden="false" customHeight="false" outlineLevel="0" collapsed="false">
      <c r="A228" s="1" t="s">
        <v>232</v>
      </c>
      <c r="B228" s="1" t="n">
        <v>-0.092</v>
      </c>
      <c r="C228" s="1" t="n">
        <v>-0.087</v>
      </c>
      <c r="D228" s="1" t="n">
        <v>0.074</v>
      </c>
      <c r="E228" s="1" t="n">
        <v>0.186</v>
      </c>
      <c r="F228" s="1" t="n">
        <v>-0.179</v>
      </c>
      <c r="H228" s="1" t="n">
        <v>-0.206</v>
      </c>
      <c r="I228" s="1" t="n">
        <v>-0.294</v>
      </c>
      <c r="J228" s="1" t="n">
        <v>-0.457</v>
      </c>
      <c r="K228" s="1" t="n">
        <v>-0.31</v>
      </c>
      <c r="L228" s="1" t="n">
        <v>-0.346</v>
      </c>
    </row>
    <row r="229" customFormat="false" ht="12.75" hidden="false" customHeight="false" outlineLevel="0" collapsed="false">
      <c r="A229" s="1" t="s">
        <v>233</v>
      </c>
      <c r="B229" s="1" t="n">
        <v>-0.025</v>
      </c>
      <c r="C229" s="1" t="n">
        <v>0.04</v>
      </c>
      <c r="D229" s="1" t="n">
        <v>-0.127</v>
      </c>
      <c r="E229" s="1" t="n">
        <v>-0.03</v>
      </c>
      <c r="F229" s="1" t="n">
        <v>0.172</v>
      </c>
      <c r="H229" s="1" t="n">
        <v>-0.225</v>
      </c>
      <c r="I229" s="1" t="n">
        <v>-0.435</v>
      </c>
      <c r="J229" s="1" t="n">
        <v>-0.204</v>
      </c>
      <c r="K229" s="1" t="n">
        <v>-0.254</v>
      </c>
      <c r="L229" s="1" t="n">
        <v>-0.48</v>
      </c>
    </row>
    <row r="230" customFormat="false" ht="12.75" hidden="false" customHeight="false" outlineLevel="0" collapsed="false">
      <c r="A230" s="1" t="s">
        <v>234</v>
      </c>
      <c r="B230" s="1" t="n">
        <v>0.176</v>
      </c>
      <c r="C230" s="1" t="n">
        <v>0.115</v>
      </c>
      <c r="D230" s="1" t="n">
        <v>0.116</v>
      </c>
      <c r="E230" s="1" t="n">
        <v>-0.052</v>
      </c>
      <c r="F230" s="1" t="n">
        <v>-0.106</v>
      </c>
      <c r="H230" s="1" t="n">
        <v>-0.454</v>
      </c>
      <c r="I230" s="1" t="n">
        <v>-0.261</v>
      </c>
      <c r="J230" s="1" t="n">
        <v>-0.32</v>
      </c>
      <c r="K230" s="1" t="n">
        <v>-0.34</v>
      </c>
      <c r="L230" s="1" t="n">
        <v>-0.267</v>
      </c>
    </row>
    <row r="231" customFormat="false" ht="12.75" hidden="false" customHeight="false" outlineLevel="0" collapsed="false">
      <c r="A231" s="1" t="s">
        <v>235</v>
      </c>
      <c r="B231" s="1" t="n">
        <v>0.054</v>
      </c>
      <c r="C231" s="1" t="n">
        <v>0.052</v>
      </c>
      <c r="D231" s="1" t="n">
        <v>0.072</v>
      </c>
      <c r="E231" s="1" t="n">
        <v>0.173</v>
      </c>
      <c r="F231" s="1" t="n">
        <v>-0.112</v>
      </c>
      <c r="H231" s="1" t="n">
        <v>-0.734</v>
      </c>
      <c r="I231" s="1" t="n">
        <v>-1.034</v>
      </c>
      <c r="J231" s="1" t="n">
        <v>0.235</v>
      </c>
      <c r="K231" s="1" t="n">
        <v>-0.775</v>
      </c>
      <c r="L231" s="1" t="n">
        <v>-0.4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K38" activeCellId="0" sqref="K3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3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2.75" hidden="false" customHeight="false" outlineLevel="0" collapsed="false">
      <c r="A2" s="1" t="s">
        <v>237</v>
      </c>
      <c r="B2" s="2" t="n">
        <v>184.60391095</v>
      </c>
      <c r="C2" s="2" t="n">
        <v>308.21599725</v>
      </c>
      <c r="D2" s="2" t="n">
        <v>316.1146205</v>
      </c>
      <c r="E2" s="2" t="n">
        <v>345.90183984</v>
      </c>
      <c r="F2" s="2" t="n">
        <v>329.86405267</v>
      </c>
      <c r="G2" s="2" t="n">
        <v>84.88314071</v>
      </c>
      <c r="H2" s="2" t="n">
        <v>75.57758844</v>
      </c>
      <c r="I2" s="2" t="n">
        <v>70.40658844</v>
      </c>
      <c r="J2" s="2" t="n">
        <v>91.45800231</v>
      </c>
      <c r="K2" s="2" t="n">
        <v>97.14969366</v>
      </c>
    </row>
    <row r="3" customFormat="false" ht="12.75" hidden="false" customHeight="false" outlineLevel="0" collapsed="false">
      <c r="A3" s="1" t="s">
        <v>238</v>
      </c>
      <c r="B3" s="2" t="n">
        <v>-73.4307754</v>
      </c>
      <c r="C3" s="2" t="n">
        <v>-55.9118767</v>
      </c>
      <c r="D3" s="2" t="n">
        <v>-79.5181776</v>
      </c>
      <c r="E3" s="2" t="n">
        <v>-97.8677976</v>
      </c>
      <c r="F3" s="2" t="n">
        <v>-47.942966</v>
      </c>
      <c r="G3" s="2" t="n">
        <v>-94.9388914</v>
      </c>
      <c r="H3" s="2" t="n">
        <v>-120.4549333</v>
      </c>
      <c r="I3" s="2" t="n">
        <v>-93.8956135</v>
      </c>
      <c r="J3" s="2" t="n">
        <v>-104.9656844</v>
      </c>
      <c r="K3" s="2" t="n">
        <v>-96.7132733</v>
      </c>
    </row>
    <row r="4" customFormat="false" ht="12.75" hidden="false" customHeight="false" outlineLevel="0" collapsed="false">
      <c r="A4" s="1" t="s">
        <v>239</v>
      </c>
      <c r="B4" s="2" t="n">
        <v>111.17313555</v>
      </c>
      <c r="C4" s="2" t="n">
        <v>252.30412055</v>
      </c>
      <c r="D4" s="2" t="n">
        <v>236.5964429</v>
      </c>
      <c r="E4" s="2" t="n">
        <v>248.03404224</v>
      </c>
      <c r="F4" s="2" t="n">
        <v>281.92108667</v>
      </c>
      <c r="G4" s="2" t="n">
        <v>-10.05575069</v>
      </c>
      <c r="H4" s="2" t="n">
        <v>-44.87734486</v>
      </c>
      <c r="I4" s="2" t="n">
        <v>-23.48902506</v>
      </c>
      <c r="J4" s="2" t="n">
        <v>-13.50768209</v>
      </c>
      <c r="K4" s="2" t="n">
        <v>0.436420359999971</v>
      </c>
    </row>
    <row r="5" customFormat="false" ht="12.75" hidden="false" customHeight="false" outlineLevel="0" collapsed="false">
      <c r="A5" s="1" t="s">
        <v>240</v>
      </c>
      <c r="B5" s="2" t="n">
        <v>57.70203222</v>
      </c>
      <c r="C5" s="2" t="n">
        <v>86.928430358</v>
      </c>
      <c r="D5" s="2" t="n">
        <v>116.073059157</v>
      </c>
      <c r="E5" s="2" t="n">
        <v>175.384132477</v>
      </c>
      <c r="F5" s="2" t="n">
        <v>73.478198917</v>
      </c>
      <c r="G5" s="2" t="n">
        <v>100.691398877</v>
      </c>
      <c r="H5" s="2" t="n">
        <v>82.412202689</v>
      </c>
      <c r="I5" s="2" t="n">
        <v>93.666069203</v>
      </c>
      <c r="J5" s="2" t="n">
        <v>85.945650848</v>
      </c>
      <c r="K5" s="2" t="n">
        <v>89.204838713</v>
      </c>
    </row>
    <row r="6" customFormat="false" ht="12.75" hidden="false" customHeight="false" outlineLevel="0" collapsed="false">
      <c r="A6" s="1" t="s">
        <v>241</v>
      </c>
      <c r="B6" s="2" t="n">
        <v>-134.306884433</v>
      </c>
      <c r="C6" s="2" t="n">
        <v>-126.11249305</v>
      </c>
      <c r="D6" s="2" t="n">
        <v>-82.009460412</v>
      </c>
      <c r="E6" s="2" t="n">
        <v>-64.777176551</v>
      </c>
      <c r="F6" s="2" t="n">
        <v>-82.444374482</v>
      </c>
      <c r="G6" s="2" t="n">
        <v>-41.740708718</v>
      </c>
      <c r="H6" s="2" t="n">
        <v>-31.789525856</v>
      </c>
      <c r="I6" s="2" t="n">
        <v>-47.013341184</v>
      </c>
      <c r="J6" s="2" t="n">
        <v>-27.117499251</v>
      </c>
      <c r="K6" s="2" t="n">
        <v>-31.368176354</v>
      </c>
    </row>
    <row r="7" customFormat="false" ht="12.75" hidden="false" customHeight="false" outlineLevel="0" collapsed="false">
      <c r="A7" s="1" t="s">
        <v>242</v>
      </c>
      <c r="B7" s="2" t="n">
        <v>-76.604852213</v>
      </c>
      <c r="C7" s="2" t="n">
        <v>-39.184062692</v>
      </c>
      <c r="D7" s="2" t="n">
        <v>34.063598745</v>
      </c>
      <c r="E7" s="2" t="n">
        <v>110.606955926</v>
      </c>
      <c r="F7" s="2" t="n">
        <v>-8.966175565</v>
      </c>
      <c r="G7" s="2" t="n">
        <v>58.9506901590001</v>
      </c>
      <c r="H7" s="2" t="n">
        <v>50.622676833</v>
      </c>
      <c r="I7" s="2" t="n">
        <v>46.652728019</v>
      </c>
      <c r="J7" s="2" t="n">
        <v>58.828151597</v>
      </c>
      <c r="K7" s="2" t="n">
        <v>57.8366623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6075" topLeftCell="BM68" activePane="bottomLeft" state="split"/>
      <selection pane="topLeft" activeCell="A1" activeCellId="0" sqref="A1"/>
      <selection pane="bottomLeft" activeCell="W74" activeCellId="0" sqref="W7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4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2.75" hidden="false" customHeight="false" outlineLevel="0" collapsed="false">
      <c r="A2" s="1" t="s">
        <v>244</v>
      </c>
      <c r="B2" s="1" t="n">
        <v>1.215</v>
      </c>
      <c r="C2" s="1" t="n">
        <v>0</v>
      </c>
      <c r="D2" s="1" t="n">
        <v>1.525</v>
      </c>
      <c r="E2" s="1" t="n">
        <v>-1.035</v>
      </c>
      <c r="F2" s="1" t="n">
        <v>0</v>
      </c>
      <c r="G2" s="1" t="n">
        <v>-1.612</v>
      </c>
      <c r="H2" s="1" t="n">
        <v>-1.753</v>
      </c>
      <c r="I2" s="1" t="n">
        <v>-1.813</v>
      </c>
      <c r="J2" s="1" t="n">
        <v>-1.733</v>
      </c>
      <c r="K2" s="1" t="n">
        <v>-1.718</v>
      </c>
    </row>
    <row r="3" customFormat="false" ht="12.75" hidden="false" customHeight="false" outlineLevel="0" collapsed="false">
      <c r="A3" s="1" t="s">
        <v>245</v>
      </c>
      <c r="B3" s="1" t="n">
        <v>1.945</v>
      </c>
      <c r="C3" s="1" t="n">
        <v>0</v>
      </c>
      <c r="D3" s="1" t="n">
        <v>-1.607</v>
      </c>
      <c r="E3" s="1" t="n">
        <v>-1.22</v>
      </c>
      <c r="F3" s="1" t="n">
        <v>-1.942</v>
      </c>
      <c r="G3" s="1" t="n">
        <v>-2.293</v>
      </c>
      <c r="H3" s="1" t="n">
        <v>-2.669</v>
      </c>
      <c r="I3" s="1" t="n">
        <v>-2.301</v>
      </c>
      <c r="J3" s="1" t="n">
        <v>-2.315</v>
      </c>
      <c r="K3" s="1" t="n">
        <v>-2.403</v>
      </c>
    </row>
    <row r="4" customFormat="false" ht="12.75" hidden="false" customHeight="false" outlineLevel="0" collapsed="false">
      <c r="A4" s="1" t="s">
        <v>246</v>
      </c>
      <c r="B4" s="1" t="n">
        <v>0</v>
      </c>
      <c r="C4" s="1" t="n">
        <v>-1.125</v>
      </c>
      <c r="D4" s="1" t="n">
        <v>0</v>
      </c>
      <c r="E4" s="1" t="n">
        <v>0</v>
      </c>
      <c r="F4" s="1" t="n">
        <v>0</v>
      </c>
      <c r="G4" s="1" t="n">
        <v>-1.633</v>
      </c>
      <c r="H4" s="1" t="n">
        <v>-1.968</v>
      </c>
      <c r="I4" s="1" t="n">
        <v>-1.779</v>
      </c>
      <c r="J4" s="1" t="n">
        <v>-1.753</v>
      </c>
      <c r="K4" s="1" t="n">
        <v>-1.684</v>
      </c>
    </row>
    <row r="5" customFormat="false" ht="12.75" hidden="false" customHeight="false" outlineLevel="0" collapsed="false">
      <c r="A5" s="1" t="s">
        <v>247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-1.607</v>
      </c>
      <c r="H5" s="1" t="n">
        <v>-1.303</v>
      </c>
      <c r="I5" s="1" t="n">
        <v>-1.703</v>
      </c>
      <c r="J5" s="1" t="n">
        <v>-1.415</v>
      </c>
      <c r="K5" s="1" t="n">
        <v>-1.503</v>
      </c>
    </row>
    <row r="6" customFormat="false" ht="12.75" hidden="false" customHeight="false" outlineLevel="0" collapsed="false">
      <c r="A6" s="1" t="s">
        <v>248</v>
      </c>
      <c r="B6" s="1" t="n">
        <v>0</v>
      </c>
      <c r="C6" s="1" t="n">
        <v>-0.8932</v>
      </c>
      <c r="D6" s="1" t="n">
        <v>0</v>
      </c>
      <c r="E6" s="1" t="n">
        <v>-1.694</v>
      </c>
      <c r="F6" s="1" t="n">
        <v>0</v>
      </c>
      <c r="G6" s="1" t="n">
        <v>-1.822</v>
      </c>
      <c r="H6" s="1" t="n">
        <v>-1.716</v>
      </c>
      <c r="I6" s="1" t="n">
        <v>-1.729</v>
      </c>
      <c r="J6" s="1" t="n">
        <v>-1.438</v>
      </c>
      <c r="K6" s="1" t="n">
        <v>-1.835</v>
      </c>
    </row>
    <row r="7" customFormat="false" ht="12.75" hidden="false" customHeight="false" outlineLevel="0" collapsed="false">
      <c r="A7" s="1" t="s">
        <v>249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-0.8526</v>
      </c>
      <c r="H7" s="1" t="n">
        <v>-0.7747</v>
      </c>
      <c r="I7" s="1" t="n">
        <v>-1.008</v>
      </c>
      <c r="J7" s="1" t="n">
        <v>-0.8956</v>
      </c>
      <c r="K7" s="1" t="n">
        <v>-0.9769</v>
      </c>
    </row>
    <row r="8" customFormat="false" ht="12.75" hidden="false" customHeight="false" outlineLevel="0" collapsed="false">
      <c r="A8" s="1" t="s">
        <v>250</v>
      </c>
      <c r="B8" s="1" t="n">
        <v>0.2571</v>
      </c>
      <c r="C8" s="1" t="n">
        <v>1.964</v>
      </c>
      <c r="D8" s="1" t="n">
        <v>1.58</v>
      </c>
      <c r="E8" s="1" t="n">
        <v>1.177</v>
      </c>
      <c r="F8" s="1" t="n">
        <v>0</v>
      </c>
      <c r="G8" s="1" t="n">
        <v>-1.094</v>
      </c>
      <c r="H8" s="1" t="n">
        <v>-1.132</v>
      </c>
      <c r="I8" s="1" t="n">
        <v>-1.258</v>
      </c>
      <c r="J8" s="1" t="n">
        <v>-1.332</v>
      </c>
      <c r="K8" s="1" t="n">
        <v>-1.24</v>
      </c>
    </row>
    <row r="9" customFormat="false" ht="12.75" hidden="false" customHeight="false" outlineLevel="0" collapsed="false">
      <c r="A9" s="1" t="s">
        <v>251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-1.401</v>
      </c>
      <c r="H9" s="1" t="n">
        <v>-1.126</v>
      </c>
      <c r="I9" s="1" t="n">
        <v>-1.72</v>
      </c>
      <c r="J9" s="1" t="n">
        <v>-1.372</v>
      </c>
      <c r="K9" s="1" t="n">
        <v>-1.581</v>
      </c>
    </row>
    <row r="10" customFormat="false" ht="12.75" hidden="false" customHeight="false" outlineLevel="0" collapsed="false">
      <c r="A10" s="1" t="s">
        <v>252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-1.444</v>
      </c>
      <c r="H10" s="1" t="n">
        <v>-1.605</v>
      </c>
      <c r="I10" s="1" t="n">
        <v>-1.662</v>
      </c>
      <c r="J10" s="1" t="n">
        <v>0</v>
      </c>
      <c r="K10" s="1" t="n">
        <v>-1.659</v>
      </c>
    </row>
    <row r="11" customFormat="false" ht="12.75" hidden="false" customHeight="false" outlineLevel="0" collapsed="false">
      <c r="A11" s="1" t="s">
        <v>253</v>
      </c>
      <c r="B11" s="1" t="n">
        <v>0</v>
      </c>
      <c r="C11" s="1" t="n">
        <v>-1.01</v>
      </c>
      <c r="D11" s="1" t="n">
        <v>0</v>
      </c>
      <c r="E11" s="1" t="n">
        <v>0</v>
      </c>
      <c r="F11" s="1" t="n">
        <v>0</v>
      </c>
      <c r="G11" s="1" t="n">
        <v>-1.557</v>
      </c>
      <c r="H11" s="1" t="n">
        <v>-1.363</v>
      </c>
      <c r="I11" s="1" t="n">
        <v>-1.674</v>
      </c>
      <c r="J11" s="1" t="n">
        <v>-1.366</v>
      </c>
      <c r="K11" s="1" t="n">
        <v>-1.703</v>
      </c>
    </row>
    <row r="12" customFormat="false" ht="12.75" hidden="false" customHeight="false" outlineLevel="0" collapsed="false">
      <c r="A12" s="1" t="s">
        <v>254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-1.523</v>
      </c>
      <c r="H12" s="1" t="n">
        <v>-1.888</v>
      </c>
      <c r="I12" s="1" t="n">
        <v>0</v>
      </c>
      <c r="J12" s="1" t="n">
        <v>-1.365</v>
      </c>
      <c r="K12" s="1" t="n">
        <v>-1.232</v>
      </c>
    </row>
    <row r="13" customFormat="false" ht="12.75" hidden="false" customHeight="false" outlineLevel="0" collapsed="false">
      <c r="A13" s="1" t="s">
        <v>255</v>
      </c>
      <c r="B13" s="1" t="n">
        <v>0</v>
      </c>
      <c r="C13" s="1" t="n">
        <v>-0.8494</v>
      </c>
      <c r="D13" s="1" t="n">
        <v>0</v>
      </c>
      <c r="E13" s="1" t="n">
        <v>0</v>
      </c>
      <c r="F13" s="1" t="n">
        <v>0</v>
      </c>
      <c r="G13" s="1" t="n">
        <v>-1.258</v>
      </c>
      <c r="H13" s="1" t="n">
        <v>-1.122</v>
      </c>
      <c r="I13" s="1" t="n">
        <v>-1.464</v>
      </c>
      <c r="J13" s="1" t="n">
        <v>-1.092</v>
      </c>
      <c r="K13" s="1" t="n">
        <v>-1.545</v>
      </c>
    </row>
    <row r="14" customFormat="false" ht="12.75" hidden="false" customHeight="false" outlineLevel="0" collapsed="false">
      <c r="A14" s="1" t="s">
        <v>256</v>
      </c>
      <c r="B14" s="1" t="n">
        <v>0.412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-0.7532</v>
      </c>
      <c r="H14" s="1" t="n">
        <v>-0.6074</v>
      </c>
      <c r="I14" s="1" t="n">
        <v>-0.7977</v>
      </c>
      <c r="J14" s="1" t="n">
        <v>-0.7119</v>
      </c>
      <c r="K14" s="1" t="n">
        <v>-0.9273</v>
      </c>
    </row>
    <row r="15" customFormat="false" ht="12.75" hidden="false" customHeight="false" outlineLevel="0" collapsed="false">
      <c r="A15" s="1" t="s">
        <v>257</v>
      </c>
      <c r="B15" s="1" t="n">
        <v>0.2923</v>
      </c>
      <c r="C15" s="1" t="n">
        <v>0</v>
      </c>
      <c r="D15" s="1" t="n">
        <v>1.206</v>
      </c>
      <c r="E15" s="1" t="n">
        <v>0</v>
      </c>
      <c r="F15" s="1" t="n">
        <v>0</v>
      </c>
      <c r="G15" s="1" t="n">
        <v>-0.8698</v>
      </c>
      <c r="H15" s="1" t="n">
        <v>-0.8813</v>
      </c>
      <c r="I15" s="1" t="n">
        <v>-0.9842</v>
      </c>
      <c r="J15" s="1" t="n">
        <v>-0.9405</v>
      </c>
      <c r="K15" s="1" t="n">
        <v>-0.9502</v>
      </c>
    </row>
    <row r="16" customFormat="false" ht="12.75" hidden="false" customHeight="false" outlineLevel="0" collapsed="false">
      <c r="A16" s="1" t="s">
        <v>258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-2.211</v>
      </c>
      <c r="G16" s="1" t="n">
        <v>-1.716</v>
      </c>
      <c r="H16" s="1" t="n">
        <v>-1.637</v>
      </c>
      <c r="I16" s="1" t="n">
        <v>-2.021</v>
      </c>
      <c r="J16" s="1" t="n">
        <v>-1.533</v>
      </c>
      <c r="K16" s="1" t="n">
        <v>-1.963</v>
      </c>
    </row>
    <row r="17" customFormat="false" ht="12.75" hidden="false" customHeight="false" outlineLevel="0" collapsed="false">
      <c r="A17" s="1" t="s">
        <v>259</v>
      </c>
      <c r="B17" s="1" t="n">
        <v>0</v>
      </c>
      <c r="C17" s="1" t="n">
        <v>0</v>
      </c>
      <c r="D17" s="1" t="n">
        <v>1.565</v>
      </c>
      <c r="E17" s="1" t="n">
        <v>0</v>
      </c>
      <c r="F17" s="1" t="n">
        <v>1.424</v>
      </c>
      <c r="G17" s="1" t="n">
        <v>-1.403</v>
      </c>
      <c r="H17" s="1" t="n">
        <v>-1.359</v>
      </c>
      <c r="I17" s="1" t="n">
        <v>-1.483</v>
      </c>
      <c r="J17" s="1" t="n">
        <v>-1.33</v>
      </c>
      <c r="K17" s="1" t="n">
        <v>-1.513</v>
      </c>
    </row>
    <row r="18" customFormat="false" ht="12.75" hidden="false" customHeight="false" outlineLevel="0" collapsed="false">
      <c r="A18" s="1" t="s">
        <v>260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-1.712</v>
      </c>
      <c r="H18" s="1" t="n">
        <v>-1.631</v>
      </c>
      <c r="I18" s="1" t="n">
        <v>-1.874</v>
      </c>
      <c r="J18" s="1" t="n">
        <v>-1.65</v>
      </c>
      <c r="K18" s="1" t="n">
        <v>-1.702</v>
      </c>
    </row>
    <row r="19" customFormat="false" ht="12.75" hidden="false" customHeight="false" outlineLevel="0" collapsed="false">
      <c r="A19" s="1" t="s">
        <v>261</v>
      </c>
      <c r="B19" s="1" t="n">
        <v>-1.031</v>
      </c>
      <c r="C19" s="1" t="n">
        <v>-1.547</v>
      </c>
      <c r="D19" s="1" t="n">
        <v>0</v>
      </c>
      <c r="E19" s="1" t="n">
        <v>0</v>
      </c>
      <c r="F19" s="1" t="n">
        <v>-2.242</v>
      </c>
      <c r="G19" s="1" t="n">
        <v>-0.9572</v>
      </c>
      <c r="H19" s="1" t="n">
        <v>-0.6777</v>
      </c>
      <c r="I19" s="1" t="n">
        <v>-0.6097</v>
      </c>
      <c r="J19" s="1" t="n">
        <v>-0.8792</v>
      </c>
      <c r="K19" s="1" t="n">
        <v>-0.5534</v>
      </c>
    </row>
    <row r="20" customFormat="false" ht="12.75" hidden="false" customHeight="false" outlineLevel="0" collapsed="false">
      <c r="A20" s="1" t="s">
        <v>262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-1.468</v>
      </c>
      <c r="H20" s="1" t="n">
        <v>-1.701</v>
      </c>
      <c r="I20" s="1" t="n">
        <v>-1.561</v>
      </c>
      <c r="J20" s="1" t="n">
        <v>-1.577</v>
      </c>
      <c r="K20" s="1" t="n">
        <v>-1.926</v>
      </c>
    </row>
    <row r="21" customFormat="false" ht="12.75" hidden="false" customHeight="false" outlineLevel="0" collapsed="false">
      <c r="A21" s="1" t="s">
        <v>263</v>
      </c>
      <c r="B21" s="1" t="n">
        <v>-0.6794</v>
      </c>
      <c r="C21" s="1" t="n">
        <v>0</v>
      </c>
      <c r="D21" s="1" t="n">
        <v>0</v>
      </c>
      <c r="E21" s="1" t="n">
        <v>-0.4789</v>
      </c>
      <c r="F21" s="1" t="n">
        <v>0</v>
      </c>
      <c r="G21" s="1" t="n">
        <v>-0.6751</v>
      </c>
      <c r="H21" s="1" t="n">
        <v>-1.28</v>
      </c>
      <c r="I21" s="1" t="n">
        <v>-0.829</v>
      </c>
      <c r="J21" s="1" t="n">
        <v>-0.9622</v>
      </c>
      <c r="K21" s="1" t="n">
        <v>-1.131</v>
      </c>
    </row>
    <row r="22" customFormat="false" ht="12.75" hidden="false" customHeight="false" outlineLevel="0" collapsed="false">
      <c r="A22" s="1" t="s">
        <v>264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-1.551</v>
      </c>
      <c r="G22" s="1" t="n">
        <v>-1.246</v>
      </c>
      <c r="H22" s="1" t="n">
        <v>-1.045</v>
      </c>
      <c r="I22" s="1" t="n">
        <v>-1.282</v>
      </c>
      <c r="J22" s="1" t="n">
        <v>-1.502</v>
      </c>
      <c r="K22" s="1" t="n">
        <v>-1.53</v>
      </c>
    </row>
    <row r="23" customFormat="false" ht="12.75" hidden="false" customHeight="false" outlineLevel="0" collapsed="false">
      <c r="A23" s="1" t="s">
        <v>265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-0.9638</v>
      </c>
      <c r="H23" s="1" t="n">
        <v>-1.247</v>
      </c>
      <c r="I23" s="1" t="n">
        <v>-1.252</v>
      </c>
      <c r="J23" s="1" t="n">
        <v>-1.202</v>
      </c>
      <c r="K23" s="1" t="n">
        <v>-1.264</v>
      </c>
    </row>
    <row r="24" customFormat="false" ht="12.75" hidden="false" customHeight="false" outlineLevel="0" collapsed="false">
      <c r="A24" s="1" t="s">
        <v>266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-0.9638</v>
      </c>
      <c r="H24" s="1" t="n">
        <v>-1.247</v>
      </c>
      <c r="I24" s="1" t="n">
        <v>-1.252</v>
      </c>
      <c r="J24" s="1" t="n">
        <v>-1.202</v>
      </c>
      <c r="K24" s="1" t="n">
        <v>-1.264</v>
      </c>
    </row>
    <row r="25" customFormat="false" ht="12.75" hidden="false" customHeight="false" outlineLevel="0" collapsed="false">
      <c r="A25" s="1" t="s">
        <v>267</v>
      </c>
      <c r="B25" s="1" t="n">
        <v>0</v>
      </c>
      <c r="C25" s="1" t="n">
        <v>-1.533</v>
      </c>
      <c r="D25" s="1" t="n">
        <v>0</v>
      </c>
      <c r="E25" s="1" t="n">
        <v>-1.184</v>
      </c>
      <c r="F25" s="1" t="n">
        <v>0</v>
      </c>
      <c r="G25" s="1" t="n">
        <v>-1.031</v>
      </c>
      <c r="H25" s="1" t="n">
        <v>-1.406</v>
      </c>
      <c r="I25" s="1" t="n">
        <v>-1.023</v>
      </c>
      <c r="J25" s="1" t="n">
        <v>-0.9894</v>
      </c>
      <c r="K25" s="1" t="n">
        <v>-1.179</v>
      </c>
    </row>
    <row r="26" customFormat="false" ht="12.75" hidden="false" customHeight="false" outlineLevel="0" collapsed="false">
      <c r="A26" s="1" t="s">
        <v>268</v>
      </c>
      <c r="B26" s="1" t="n">
        <v>0.8978</v>
      </c>
      <c r="C26" s="1" t="n">
        <v>0</v>
      </c>
      <c r="D26" s="1" t="n">
        <v>1.429</v>
      </c>
      <c r="E26" s="1" t="n">
        <v>-1.212</v>
      </c>
      <c r="F26" s="1" t="n">
        <v>0</v>
      </c>
      <c r="G26" s="1" t="n">
        <v>1.379</v>
      </c>
      <c r="H26" s="1" t="n">
        <v>1.486</v>
      </c>
      <c r="I26" s="1" t="n">
        <v>1.378</v>
      </c>
      <c r="J26" s="1" t="n">
        <v>0.9655</v>
      </c>
      <c r="K26" s="1" t="n">
        <v>1.319</v>
      </c>
    </row>
    <row r="27" customFormat="false" ht="12.75" hidden="false" customHeight="false" outlineLevel="0" collapsed="false">
      <c r="A27" s="1" t="s">
        <v>269</v>
      </c>
      <c r="B27" s="1" t="n">
        <v>-1.234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1.142</v>
      </c>
      <c r="H27" s="1" t="n">
        <v>1.351</v>
      </c>
      <c r="I27" s="1" t="n">
        <v>0</v>
      </c>
      <c r="J27" s="1" t="n">
        <v>1.19</v>
      </c>
      <c r="K27" s="1" t="n">
        <v>1.269</v>
      </c>
    </row>
    <row r="28" customFormat="false" ht="12.75" hidden="false" customHeight="false" outlineLevel="0" collapsed="false">
      <c r="A28" s="1" t="s">
        <v>270</v>
      </c>
      <c r="B28" s="1" t="n">
        <v>0</v>
      </c>
      <c r="C28" s="1" t="n">
        <v>0</v>
      </c>
      <c r="D28" s="1" t="n">
        <v>0</v>
      </c>
      <c r="E28" s="1" t="n">
        <v>2.084</v>
      </c>
      <c r="F28" s="1" t="n">
        <v>0</v>
      </c>
      <c r="G28" s="1" t="n">
        <v>1.71</v>
      </c>
      <c r="H28" s="1" t="n">
        <v>1.865</v>
      </c>
      <c r="I28" s="1" t="n">
        <v>1.765</v>
      </c>
      <c r="J28" s="1" t="n">
        <v>1.72</v>
      </c>
      <c r="K28" s="1" t="n">
        <v>1.796</v>
      </c>
    </row>
    <row r="29" customFormat="false" ht="12.75" hidden="false" customHeight="false" outlineLevel="0" collapsed="false">
      <c r="A29" s="1" t="s">
        <v>271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1.748</v>
      </c>
      <c r="H29" s="1" t="n">
        <v>1.578</v>
      </c>
      <c r="I29" s="1" t="n">
        <v>1.445</v>
      </c>
      <c r="J29" s="1" t="n">
        <v>1.657</v>
      </c>
      <c r="K29" s="1" t="n">
        <v>1.555</v>
      </c>
    </row>
    <row r="30" customFormat="false" ht="12.75" hidden="false" customHeight="false" outlineLevel="0" collapsed="false">
      <c r="A30" s="1" t="s">
        <v>272</v>
      </c>
      <c r="B30" s="1" t="n">
        <v>-2.585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1.443</v>
      </c>
      <c r="H30" s="1" t="n">
        <v>1.34</v>
      </c>
      <c r="I30" s="1" t="n">
        <v>1.445</v>
      </c>
      <c r="J30" s="1" t="n">
        <v>1.487</v>
      </c>
      <c r="K30" s="1" t="n">
        <v>1.368</v>
      </c>
    </row>
    <row r="31" customFormat="false" ht="12.75" hidden="false" customHeight="false" outlineLevel="0" collapsed="false">
      <c r="A31" s="1" t="s">
        <v>273</v>
      </c>
      <c r="B31" s="1" t="n">
        <v>0</v>
      </c>
      <c r="C31" s="1" t="n">
        <v>0</v>
      </c>
      <c r="D31" s="1" t="n">
        <v>1.222</v>
      </c>
      <c r="E31" s="1" t="n">
        <v>0</v>
      </c>
      <c r="F31" s="1" t="n">
        <v>0</v>
      </c>
      <c r="G31" s="1" t="n">
        <v>1.756</v>
      </c>
      <c r="H31" s="1" t="n">
        <v>1.452</v>
      </c>
      <c r="I31" s="1" t="n">
        <v>1.753</v>
      </c>
      <c r="J31" s="1" t="n">
        <v>1.681</v>
      </c>
      <c r="K31" s="1" t="n">
        <v>1.567</v>
      </c>
    </row>
    <row r="32" customFormat="false" ht="12.75" hidden="false" customHeight="false" outlineLevel="0" collapsed="false">
      <c r="A32" s="1" t="s">
        <v>274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.3857</v>
      </c>
      <c r="G32" s="1" t="n">
        <v>1.013</v>
      </c>
      <c r="H32" s="1" t="n">
        <v>1.07</v>
      </c>
      <c r="I32" s="1" t="n">
        <v>1.206</v>
      </c>
      <c r="J32" s="1" t="n">
        <v>1.102</v>
      </c>
      <c r="K32" s="1" t="n">
        <v>1.157</v>
      </c>
    </row>
    <row r="33" customFormat="false" ht="12.75" hidden="false" customHeight="false" outlineLevel="0" collapsed="false">
      <c r="A33" s="1" t="s">
        <v>275</v>
      </c>
      <c r="B33" s="1" t="n">
        <v>0</v>
      </c>
      <c r="C33" s="1" t="n">
        <v>0</v>
      </c>
      <c r="D33" s="1" t="n">
        <v>0</v>
      </c>
      <c r="E33" s="1" t="n">
        <v>-1.15</v>
      </c>
      <c r="F33" s="1" t="n">
        <v>-1.739</v>
      </c>
      <c r="G33" s="1" t="n">
        <v>1.665</v>
      </c>
      <c r="H33" s="1" t="n">
        <v>1.934</v>
      </c>
      <c r="I33" s="1" t="n">
        <v>2.043</v>
      </c>
      <c r="J33" s="1" t="n">
        <v>1.821</v>
      </c>
      <c r="K33" s="1" t="n">
        <v>2.01</v>
      </c>
    </row>
    <row r="34" customFormat="false" ht="12.75" hidden="false" customHeight="false" outlineLevel="0" collapsed="false">
      <c r="A34" s="1" t="s">
        <v>276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1.121</v>
      </c>
      <c r="H34" s="1" t="n">
        <v>1.469</v>
      </c>
      <c r="I34" s="1" t="n">
        <v>1.603</v>
      </c>
      <c r="J34" s="1" t="n">
        <v>1.365</v>
      </c>
      <c r="K34" s="1" t="n">
        <v>1.461</v>
      </c>
    </row>
    <row r="35" customFormat="false" ht="12.75" hidden="false" customHeight="false" outlineLevel="0" collapsed="false">
      <c r="A35" s="1" t="s">
        <v>277</v>
      </c>
      <c r="B35" s="1" t="n">
        <v>2.117</v>
      </c>
      <c r="C35" s="1" t="n">
        <v>1.354</v>
      </c>
      <c r="D35" s="1" t="n">
        <v>0</v>
      </c>
      <c r="E35" s="1" t="n">
        <v>0</v>
      </c>
      <c r="F35" s="1" t="n">
        <v>0</v>
      </c>
      <c r="G35" s="1" t="n">
        <v>1.283</v>
      </c>
      <c r="H35" s="1" t="n">
        <v>1.263</v>
      </c>
      <c r="I35" s="1" t="n">
        <v>1.055</v>
      </c>
      <c r="J35" s="1" t="n">
        <v>1.271</v>
      </c>
      <c r="K35" s="1" t="n">
        <v>1.013</v>
      </c>
    </row>
    <row r="36" customFormat="false" ht="12.75" hidden="false" customHeight="false" outlineLevel="0" collapsed="false">
      <c r="A36" s="1" t="s">
        <v>278</v>
      </c>
      <c r="B36" s="1" t="n">
        <v>1.869</v>
      </c>
      <c r="C36" s="1" t="n">
        <v>0.821</v>
      </c>
      <c r="D36" s="1" t="n">
        <v>0</v>
      </c>
      <c r="E36" s="1" t="n">
        <v>0</v>
      </c>
      <c r="F36" s="1" t="n">
        <v>0</v>
      </c>
      <c r="G36" s="1" t="n">
        <v>1.062</v>
      </c>
      <c r="H36" s="1" t="n">
        <v>1.029</v>
      </c>
      <c r="I36" s="1" t="n">
        <v>0.9353</v>
      </c>
      <c r="J36" s="1" t="n">
        <v>1.002</v>
      </c>
      <c r="K36" s="1" t="n">
        <v>0.7922</v>
      </c>
    </row>
    <row r="37" customFormat="false" ht="12.75" hidden="false" customHeight="false" outlineLevel="0" collapsed="false">
      <c r="A37" s="1" t="s">
        <v>279</v>
      </c>
      <c r="B37" s="1" t="n">
        <v>1.456</v>
      </c>
      <c r="C37" s="1" t="n">
        <v>1.112</v>
      </c>
      <c r="D37" s="1" t="n">
        <v>0</v>
      </c>
      <c r="E37" s="1" t="n">
        <v>0</v>
      </c>
      <c r="F37" s="1" t="n">
        <v>0</v>
      </c>
      <c r="G37" s="1" t="n">
        <v>1.399</v>
      </c>
      <c r="H37" s="1" t="n">
        <v>1.477</v>
      </c>
      <c r="I37" s="1" t="n">
        <v>1.162</v>
      </c>
      <c r="J37" s="1" t="n">
        <v>1.563</v>
      </c>
      <c r="K37" s="1" t="n">
        <v>1.187</v>
      </c>
    </row>
    <row r="38" customFormat="false" ht="12.75" hidden="false" customHeight="false" outlineLevel="0" collapsed="false">
      <c r="A38" s="1" t="s">
        <v>280</v>
      </c>
      <c r="B38" s="1" t="n">
        <v>1.922</v>
      </c>
      <c r="C38" s="1" t="n">
        <v>1.356</v>
      </c>
      <c r="D38" s="1" t="n">
        <v>0</v>
      </c>
      <c r="E38" s="1" t="n">
        <v>0</v>
      </c>
      <c r="F38" s="1" t="n">
        <v>0</v>
      </c>
      <c r="G38" s="1" t="n">
        <v>1.574</v>
      </c>
      <c r="H38" s="1" t="n">
        <v>1.542</v>
      </c>
      <c r="I38" s="1" t="n">
        <v>1.336</v>
      </c>
      <c r="J38" s="1" t="n">
        <v>1.603</v>
      </c>
      <c r="K38" s="1" t="n">
        <v>1.298</v>
      </c>
    </row>
    <row r="39" customFormat="false" ht="12.75" hidden="false" customHeight="false" outlineLevel="0" collapsed="false">
      <c r="A39" s="1" t="s">
        <v>281</v>
      </c>
      <c r="B39" s="1" t="n">
        <v>0</v>
      </c>
      <c r="C39" s="1" t="n">
        <v>0</v>
      </c>
      <c r="D39" s="1" t="n">
        <v>1.154</v>
      </c>
      <c r="E39" s="1" t="n">
        <v>0</v>
      </c>
      <c r="F39" s="1" t="n">
        <v>1.903</v>
      </c>
      <c r="G39" s="1" t="n">
        <v>1.697</v>
      </c>
      <c r="H39" s="1" t="n">
        <v>1.571</v>
      </c>
      <c r="I39" s="1" t="n">
        <v>1.626</v>
      </c>
      <c r="J39" s="1" t="n">
        <v>1.452</v>
      </c>
      <c r="K39" s="1" t="n">
        <v>1.428</v>
      </c>
    </row>
    <row r="40" customFormat="false" ht="12.75" hidden="false" customHeight="false" outlineLevel="0" collapsed="false">
      <c r="A40" s="1" t="s">
        <v>282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-1.208</v>
      </c>
      <c r="G40" s="1" t="n">
        <v>1.178</v>
      </c>
      <c r="H40" s="1" t="n">
        <v>1.185</v>
      </c>
      <c r="I40" s="1" t="n">
        <v>0.9381</v>
      </c>
      <c r="J40" s="1" t="n">
        <v>1.262</v>
      </c>
      <c r="K40" s="1" t="n">
        <v>1.062</v>
      </c>
    </row>
    <row r="41" customFormat="false" ht="12.75" hidden="false" customHeight="false" outlineLevel="0" collapsed="false">
      <c r="A41" s="1" t="s">
        <v>283</v>
      </c>
      <c r="B41" s="1" t="n">
        <v>0</v>
      </c>
      <c r="C41" s="1" t="n">
        <v>-2.027</v>
      </c>
      <c r="D41" s="1" t="n">
        <v>0</v>
      </c>
      <c r="E41" s="1" t="n">
        <v>0</v>
      </c>
      <c r="F41" s="1" t="n">
        <v>-1.541</v>
      </c>
      <c r="G41" s="1" t="n">
        <v>1.467</v>
      </c>
      <c r="H41" s="1" t="n">
        <v>1.385</v>
      </c>
      <c r="I41" s="1" t="n">
        <v>1.355</v>
      </c>
      <c r="J41" s="1" t="n">
        <v>1.321</v>
      </c>
      <c r="K41" s="1" t="n">
        <v>1.574</v>
      </c>
    </row>
    <row r="42" customFormat="false" ht="12.75" hidden="false" customHeight="false" outlineLevel="0" collapsed="false">
      <c r="A42" s="1" t="s">
        <v>284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-0.9381</v>
      </c>
      <c r="G42" s="1" t="n">
        <v>1.064</v>
      </c>
      <c r="H42" s="1" t="n">
        <v>0.9307</v>
      </c>
      <c r="I42" s="1" t="n">
        <v>0.9751</v>
      </c>
      <c r="J42" s="1" t="n">
        <v>1.174</v>
      </c>
      <c r="K42" s="1" t="n">
        <v>1.171</v>
      </c>
    </row>
    <row r="43" customFormat="false" ht="12.75" hidden="false" customHeight="false" outlineLevel="0" collapsed="false">
      <c r="A43" s="1" t="s">
        <v>285</v>
      </c>
      <c r="B43" s="1" t="n">
        <v>0</v>
      </c>
      <c r="C43" s="1" t="n">
        <v>1.283</v>
      </c>
      <c r="D43" s="1" t="n">
        <v>0.6422</v>
      </c>
      <c r="E43" s="1" t="n">
        <v>0</v>
      </c>
      <c r="F43" s="1" t="n">
        <v>1.472</v>
      </c>
      <c r="G43" s="1" t="n">
        <v>1.621</v>
      </c>
      <c r="H43" s="1" t="n">
        <v>1.435</v>
      </c>
      <c r="I43" s="1" t="n">
        <v>1.553</v>
      </c>
      <c r="J43" s="1" t="n">
        <v>1.367</v>
      </c>
      <c r="K43" s="1" t="n">
        <v>1.521</v>
      </c>
    </row>
    <row r="44" customFormat="false" ht="12.75" hidden="false" customHeight="false" outlineLevel="0" collapsed="false">
      <c r="A44" s="1" t="s">
        <v>286</v>
      </c>
      <c r="B44" s="1" t="n">
        <v>1.071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1.534</v>
      </c>
      <c r="H44" s="1" t="n">
        <v>1.466</v>
      </c>
      <c r="I44" s="1" t="n">
        <v>1.579</v>
      </c>
      <c r="J44" s="1" t="n">
        <v>1.536</v>
      </c>
      <c r="K44" s="1" t="n">
        <v>1.395</v>
      </c>
    </row>
    <row r="45" customFormat="false" ht="12.75" hidden="false" customHeight="false" outlineLevel="0" collapsed="false">
      <c r="A45" s="1" t="s">
        <v>287</v>
      </c>
      <c r="B45" s="1" t="n">
        <v>0</v>
      </c>
      <c r="C45" s="1" t="n">
        <v>0</v>
      </c>
      <c r="D45" s="1" t="n">
        <v>-0.6935</v>
      </c>
      <c r="E45" s="1" t="n">
        <v>-0.9748</v>
      </c>
      <c r="F45" s="1" t="n">
        <v>-1.636</v>
      </c>
      <c r="G45" s="1" t="n">
        <v>1.017</v>
      </c>
      <c r="H45" s="1" t="n">
        <v>0.921</v>
      </c>
      <c r="I45" s="1" t="n">
        <v>0.9751</v>
      </c>
      <c r="J45" s="1" t="n">
        <v>1.344</v>
      </c>
      <c r="K45" s="1" t="n">
        <v>1.064</v>
      </c>
    </row>
    <row r="46" customFormat="false" ht="12.75" hidden="false" customHeight="false" outlineLevel="0" collapsed="false">
      <c r="A46" s="1" t="s">
        <v>288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1.348</v>
      </c>
      <c r="H46" s="1" t="n">
        <v>1.236</v>
      </c>
      <c r="I46" s="1" t="n">
        <v>1.401</v>
      </c>
      <c r="J46" s="1" t="n">
        <v>1.279</v>
      </c>
      <c r="K46" s="1" t="n">
        <v>0</v>
      </c>
    </row>
    <row r="47" customFormat="false" ht="12.75" hidden="false" customHeight="false" outlineLevel="0" collapsed="false">
      <c r="A47" s="1" t="s">
        <v>289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1.214</v>
      </c>
      <c r="H47" s="1" t="n">
        <v>1.25</v>
      </c>
      <c r="I47" s="1" t="n">
        <v>1.081</v>
      </c>
      <c r="J47" s="1" t="n">
        <v>1.309</v>
      </c>
      <c r="K47" s="1" t="n">
        <v>1.186</v>
      </c>
    </row>
    <row r="48" customFormat="false" ht="12.75" hidden="false" customHeight="false" outlineLevel="0" collapsed="false">
      <c r="A48" s="1" t="s">
        <v>290</v>
      </c>
      <c r="B48" s="1" t="n">
        <v>0</v>
      </c>
      <c r="C48" s="1" t="n">
        <v>0</v>
      </c>
      <c r="D48" s="1" t="n">
        <v>2.291</v>
      </c>
      <c r="E48" s="1" t="n">
        <v>1.975</v>
      </c>
      <c r="F48" s="1" t="n">
        <v>0</v>
      </c>
      <c r="G48" s="1" t="n">
        <v>1.328</v>
      </c>
      <c r="H48" s="1" t="n">
        <v>1.435</v>
      </c>
      <c r="I48" s="1" t="n">
        <v>1.332</v>
      </c>
      <c r="J48" s="1" t="n">
        <v>1.44</v>
      </c>
      <c r="K48" s="1" t="n">
        <v>1.439</v>
      </c>
    </row>
    <row r="49" customFormat="false" ht="12.75" hidden="false" customHeight="false" outlineLevel="0" collapsed="false">
      <c r="A49" s="1" t="s">
        <v>291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1.214</v>
      </c>
      <c r="H49" s="1" t="n">
        <v>1.25</v>
      </c>
      <c r="I49" s="1" t="n">
        <v>1.081</v>
      </c>
      <c r="J49" s="1" t="n">
        <v>1.309</v>
      </c>
      <c r="K49" s="1" t="n">
        <v>1.186</v>
      </c>
    </row>
    <row r="50" customFormat="false" ht="12.75" hidden="false" customHeight="false" outlineLevel="0" collapsed="false">
      <c r="A50" s="1" t="s">
        <v>292</v>
      </c>
      <c r="B50" s="1" t="n">
        <v>0</v>
      </c>
      <c r="C50" s="1" t="n">
        <v>0</v>
      </c>
      <c r="D50" s="1" t="n">
        <v>2.052</v>
      </c>
      <c r="E50" s="1" t="n">
        <v>0</v>
      </c>
      <c r="F50" s="1" t="n">
        <v>0</v>
      </c>
      <c r="G50" s="1" t="n">
        <v>1.751</v>
      </c>
      <c r="H50" s="1" t="n">
        <v>1.564</v>
      </c>
      <c r="I50" s="1" t="n">
        <v>1.667</v>
      </c>
      <c r="J50" s="1" t="n">
        <v>1.371</v>
      </c>
      <c r="K50" s="1" t="n">
        <v>1.639</v>
      </c>
    </row>
    <row r="51" customFormat="false" ht="12.75" hidden="false" customHeight="false" outlineLevel="0" collapsed="false">
      <c r="A51" s="1" t="s">
        <v>293</v>
      </c>
      <c r="B51" s="1" t="n">
        <v>-1.222</v>
      </c>
      <c r="C51" s="1" t="n">
        <v>-1.409</v>
      </c>
      <c r="D51" s="1" t="n">
        <v>0</v>
      </c>
      <c r="E51" s="1" t="n">
        <v>0</v>
      </c>
      <c r="F51" s="1" t="n">
        <v>0</v>
      </c>
      <c r="G51" s="1" t="n">
        <v>1.064</v>
      </c>
      <c r="H51" s="1" t="n">
        <v>0.967</v>
      </c>
      <c r="I51" s="1" t="n">
        <v>1.115</v>
      </c>
      <c r="J51" s="1" t="n">
        <v>0.9083</v>
      </c>
      <c r="K51" s="1" t="n">
        <v>1.366</v>
      </c>
    </row>
    <row r="52" customFormat="false" ht="12.75" hidden="false" customHeight="false" outlineLevel="0" collapsed="false">
      <c r="A52" s="1" t="s">
        <v>294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1.853</v>
      </c>
      <c r="H52" s="1" t="n">
        <v>1.756</v>
      </c>
      <c r="I52" s="1" t="n">
        <v>1.782</v>
      </c>
      <c r="J52" s="1" t="n">
        <v>1.718</v>
      </c>
      <c r="K52" s="1" t="n">
        <v>1.697</v>
      </c>
    </row>
    <row r="53" customFormat="false" ht="12.75" hidden="false" customHeight="false" outlineLevel="0" collapsed="false">
      <c r="A53" s="1" t="s">
        <v>295</v>
      </c>
      <c r="B53" s="1" t="n">
        <v>1.571</v>
      </c>
      <c r="C53" s="1" t="n">
        <v>0</v>
      </c>
      <c r="D53" s="1" t="n">
        <v>2.27</v>
      </c>
      <c r="E53" s="1" t="n">
        <v>2.123</v>
      </c>
      <c r="F53" s="1" t="n">
        <v>0</v>
      </c>
      <c r="G53" s="1" t="n">
        <v>1.283</v>
      </c>
      <c r="H53" s="1" t="n">
        <v>1.042</v>
      </c>
      <c r="I53" s="1" t="n">
        <v>1.191</v>
      </c>
      <c r="J53" s="1" t="n">
        <v>0.9803</v>
      </c>
      <c r="K53" s="1" t="n">
        <v>1.035</v>
      </c>
    </row>
    <row r="54" customFormat="false" ht="12.75" hidden="false" customHeight="false" outlineLevel="0" collapsed="false">
      <c r="A54" s="1" t="s">
        <v>296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.8191</v>
      </c>
      <c r="H54" s="1" t="n">
        <v>0.8919</v>
      </c>
      <c r="I54" s="1" t="n">
        <v>0.8498</v>
      </c>
      <c r="J54" s="1" t="n">
        <v>0.7328</v>
      </c>
      <c r="K54" s="1" t="n">
        <v>0.8201</v>
      </c>
    </row>
    <row r="55" customFormat="false" ht="12.75" hidden="false" customHeight="false" outlineLevel="0" collapsed="false">
      <c r="A55" s="1" t="s">
        <v>297</v>
      </c>
      <c r="B55" s="1" t="n">
        <v>0</v>
      </c>
      <c r="C55" s="1" t="n">
        <v>0</v>
      </c>
      <c r="D55" s="1" t="n">
        <v>1.529</v>
      </c>
      <c r="E55" s="1" t="n">
        <v>0</v>
      </c>
      <c r="F55" s="1" t="n">
        <v>0</v>
      </c>
      <c r="G55" s="1" t="n">
        <v>1.973</v>
      </c>
      <c r="H55" s="1" t="n">
        <v>1.83</v>
      </c>
      <c r="I55" s="1" t="n">
        <v>1.931</v>
      </c>
      <c r="J55" s="1" t="n">
        <v>1.84</v>
      </c>
      <c r="K55" s="1" t="n">
        <v>1.806</v>
      </c>
    </row>
    <row r="56" customFormat="false" ht="12.75" hidden="false" customHeight="false" outlineLevel="0" collapsed="false">
      <c r="A56" s="1" t="s">
        <v>298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1.113</v>
      </c>
      <c r="H56" s="1" t="n">
        <v>1.154</v>
      </c>
      <c r="I56" s="1" t="n">
        <v>1.254</v>
      </c>
      <c r="J56" s="1" t="n">
        <v>1.224</v>
      </c>
      <c r="K56" s="1" t="n">
        <v>1.061</v>
      </c>
    </row>
    <row r="57" customFormat="false" ht="12.75" hidden="false" customHeight="false" outlineLevel="0" collapsed="false">
      <c r="A57" s="1" t="s">
        <v>299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1.188</v>
      </c>
      <c r="H57" s="1" t="n">
        <v>1.512</v>
      </c>
      <c r="I57" s="1" t="n">
        <v>1.507</v>
      </c>
      <c r="J57" s="1" t="n">
        <v>1.262</v>
      </c>
      <c r="K57" s="1" t="n">
        <v>1.458</v>
      </c>
    </row>
    <row r="58" customFormat="false" ht="12.75" hidden="false" customHeight="false" outlineLevel="0" collapsed="false">
      <c r="A58" s="1" t="s">
        <v>300</v>
      </c>
      <c r="B58" s="1" t="n">
        <v>-1.807</v>
      </c>
      <c r="C58" s="1" t="n">
        <v>-2.016</v>
      </c>
      <c r="D58" s="1" t="n">
        <v>-1.795</v>
      </c>
      <c r="E58" s="1" t="n">
        <v>0</v>
      </c>
      <c r="F58" s="1" t="n">
        <v>0</v>
      </c>
      <c r="G58" s="1" t="n">
        <v>1.568</v>
      </c>
      <c r="H58" s="1" t="n">
        <v>1.623</v>
      </c>
      <c r="I58" s="1" t="n">
        <v>1.386</v>
      </c>
      <c r="J58" s="1" t="n">
        <v>1.486</v>
      </c>
      <c r="K58" s="1" t="n">
        <v>1.571</v>
      </c>
    </row>
    <row r="59" customFormat="false" ht="12.75" hidden="false" customHeight="false" outlineLevel="0" collapsed="false">
      <c r="A59" s="1" t="s">
        <v>301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.9448</v>
      </c>
      <c r="H59" s="1" t="n">
        <v>1.101</v>
      </c>
      <c r="I59" s="1" t="n">
        <v>1.118</v>
      </c>
      <c r="J59" s="1" t="n">
        <v>1.009</v>
      </c>
      <c r="K59" s="1" t="n">
        <v>1.174</v>
      </c>
    </row>
    <row r="60" customFormat="false" ht="12.75" hidden="false" customHeight="false" outlineLevel="0" collapsed="false">
      <c r="A60" s="1" t="s">
        <v>302</v>
      </c>
      <c r="B60" s="1" t="n">
        <v>0</v>
      </c>
      <c r="C60" s="1" t="n">
        <v>0</v>
      </c>
      <c r="D60" s="1" t="n">
        <v>0</v>
      </c>
      <c r="E60" s="1" t="n">
        <v>-1.351</v>
      </c>
      <c r="F60" s="1" t="n">
        <v>0.8004</v>
      </c>
      <c r="G60" s="1" t="n">
        <v>1.772</v>
      </c>
      <c r="H60" s="1" t="n">
        <v>1.73</v>
      </c>
      <c r="I60" s="1" t="n">
        <v>1.647</v>
      </c>
      <c r="J60" s="1" t="n">
        <v>1.603</v>
      </c>
      <c r="K60" s="1" t="n">
        <v>1.496</v>
      </c>
    </row>
    <row r="61" customFormat="false" ht="12.75" hidden="false" customHeight="false" outlineLevel="0" collapsed="false">
      <c r="A61" s="1" t="s">
        <v>303</v>
      </c>
      <c r="B61" s="1" t="n">
        <v>1.891</v>
      </c>
      <c r="C61" s="1" t="n">
        <v>0</v>
      </c>
      <c r="D61" s="1" t="n">
        <v>0.5225</v>
      </c>
      <c r="E61" s="1" t="n">
        <v>0</v>
      </c>
      <c r="F61" s="1" t="n">
        <v>0</v>
      </c>
      <c r="G61" s="1" t="n">
        <v>0.7251</v>
      </c>
      <c r="H61" s="1" t="n">
        <v>0.7343</v>
      </c>
      <c r="I61" s="1" t="n">
        <v>0.716</v>
      </c>
      <c r="J61" s="1" t="n">
        <v>0.7152</v>
      </c>
      <c r="K61" s="1" t="n">
        <v>0.7998</v>
      </c>
    </row>
    <row r="62" customFormat="false" ht="12.75" hidden="false" customHeight="false" outlineLevel="0" collapsed="false">
      <c r="A62" s="1" t="s">
        <v>304</v>
      </c>
      <c r="B62" s="1" t="n">
        <v>0</v>
      </c>
      <c r="C62" s="1" t="n">
        <v>1.034</v>
      </c>
      <c r="D62" s="1" t="n">
        <v>0.7024</v>
      </c>
      <c r="E62" s="1" t="n">
        <v>2.008</v>
      </c>
      <c r="F62" s="1" t="n">
        <v>1.202</v>
      </c>
      <c r="G62" s="1" t="n">
        <v>0.9675</v>
      </c>
      <c r="H62" s="1" t="n">
        <v>0.7634</v>
      </c>
      <c r="I62" s="1" t="n">
        <v>1.008</v>
      </c>
      <c r="J62" s="1" t="n">
        <v>0.9124</v>
      </c>
      <c r="K62" s="1" t="n">
        <v>0.9982</v>
      </c>
    </row>
    <row r="63" customFormat="false" ht="12.75" hidden="false" customHeight="false" outlineLevel="0" collapsed="false">
      <c r="A63" s="1" t="s">
        <v>305</v>
      </c>
      <c r="B63" s="1" t="n">
        <v>0</v>
      </c>
      <c r="C63" s="1" t="n">
        <v>-3.254</v>
      </c>
      <c r="D63" s="1" t="n">
        <v>0</v>
      </c>
      <c r="E63" s="1" t="n">
        <v>0</v>
      </c>
      <c r="F63" s="1" t="n">
        <v>0</v>
      </c>
      <c r="G63" s="1" t="n">
        <v>1.417</v>
      </c>
      <c r="H63" s="1" t="n">
        <v>1.338</v>
      </c>
      <c r="I63" s="1" t="n">
        <v>1.408</v>
      </c>
      <c r="J63" s="1" t="n">
        <v>1.251</v>
      </c>
      <c r="K63" s="1" t="n">
        <v>1.397</v>
      </c>
    </row>
    <row r="64" customFormat="false" ht="12.75" hidden="false" customHeight="false" outlineLevel="0" collapsed="false">
      <c r="A64" s="1" t="s">
        <v>306</v>
      </c>
      <c r="B64" s="1" t="n">
        <v>0</v>
      </c>
      <c r="C64" s="1" t="n">
        <v>0.4659</v>
      </c>
      <c r="D64" s="1" t="n">
        <v>0.9131</v>
      </c>
      <c r="E64" s="1" t="n">
        <v>0</v>
      </c>
      <c r="F64" s="1" t="n">
        <v>1.779</v>
      </c>
      <c r="G64" s="1" t="n">
        <v>1.743</v>
      </c>
      <c r="H64" s="1" t="n">
        <v>1.45</v>
      </c>
      <c r="I64" s="1" t="n">
        <v>1.589</v>
      </c>
      <c r="J64" s="1" t="n">
        <v>1.337</v>
      </c>
      <c r="K64" s="1" t="n">
        <v>1.536</v>
      </c>
    </row>
    <row r="65" customFormat="false" ht="12.75" hidden="false" customHeight="false" outlineLevel="0" collapsed="false">
      <c r="A65" s="1" t="s">
        <v>307</v>
      </c>
      <c r="B65" s="1" t="n">
        <v>0.5598</v>
      </c>
      <c r="C65" s="1" t="n">
        <v>0</v>
      </c>
      <c r="D65" s="1" t="n">
        <v>-0.528</v>
      </c>
      <c r="E65" s="1" t="n">
        <v>0</v>
      </c>
      <c r="F65" s="1" t="n">
        <v>0</v>
      </c>
      <c r="G65" s="1" t="n">
        <v>1.132</v>
      </c>
      <c r="H65" s="1" t="n">
        <v>1.125</v>
      </c>
      <c r="I65" s="1" t="n">
        <v>0.9922</v>
      </c>
      <c r="J65" s="1" t="n">
        <v>1.228</v>
      </c>
      <c r="K65" s="1" t="n">
        <v>1.136</v>
      </c>
    </row>
    <row r="66" customFormat="false" ht="12.75" hidden="false" customHeight="false" outlineLevel="0" collapsed="false">
      <c r="A66" s="1" t="s">
        <v>308</v>
      </c>
      <c r="B66" s="1" t="n">
        <v>1.175</v>
      </c>
      <c r="C66" s="1" t="n">
        <v>0</v>
      </c>
      <c r="D66" s="1" t="n">
        <v>1.36</v>
      </c>
      <c r="E66" s="1" t="n">
        <v>0</v>
      </c>
      <c r="F66" s="1" t="n">
        <v>0</v>
      </c>
      <c r="G66" s="1" t="n">
        <v>1.44</v>
      </c>
      <c r="H66" s="1" t="n">
        <v>1.112</v>
      </c>
      <c r="I66" s="1" t="n">
        <v>1.412</v>
      </c>
      <c r="J66" s="1" t="n">
        <v>1.372</v>
      </c>
      <c r="K66" s="1" t="n">
        <v>1.253</v>
      </c>
    </row>
    <row r="67" customFormat="false" ht="12.75" hidden="false" customHeight="false" outlineLevel="0" collapsed="false">
      <c r="A67" s="1" t="s">
        <v>309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1.32</v>
      </c>
      <c r="H67" s="1" t="n">
        <v>1.223</v>
      </c>
      <c r="I67" s="1" t="n">
        <v>1.391</v>
      </c>
      <c r="J67" s="1" t="n">
        <v>1.213</v>
      </c>
      <c r="K67" s="1" t="n">
        <v>1.308</v>
      </c>
    </row>
    <row r="68" customFormat="false" ht="12.75" hidden="false" customHeight="false" outlineLevel="0" collapsed="false">
      <c r="A68" s="1" t="s">
        <v>310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1.32</v>
      </c>
      <c r="H68" s="1" t="n">
        <v>1.223</v>
      </c>
      <c r="I68" s="1" t="n">
        <v>1.391</v>
      </c>
      <c r="J68" s="1" t="n">
        <v>1.213</v>
      </c>
      <c r="K68" s="1" t="n">
        <v>1.308</v>
      </c>
    </row>
    <row r="69" customFormat="false" ht="12.75" hidden="false" customHeight="false" outlineLevel="0" collapsed="false">
      <c r="A69" s="1" t="s">
        <v>311</v>
      </c>
      <c r="B69" s="1" t="n">
        <v>0</v>
      </c>
      <c r="C69" s="1" t="n">
        <v>0</v>
      </c>
      <c r="D69" s="1" t="n">
        <v>0</v>
      </c>
      <c r="E69" s="1" t="n">
        <v>-1.037</v>
      </c>
      <c r="F69" s="1" t="n">
        <v>-1.071</v>
      </c>
      <c r="G69" s="1" t="n">
        <v>1.407</v>
      </c>
      <c r="H69" s="1" t="n">
        <v>1.089</v>
      </c>
      <c r="I69" s="1" t="n">
        <v>1.305</v>
      </c>
      <c r="J69" s="1" t="n">
        <v>1.31</v>
      </c>
      <c r="K69" s="1" t="n">
        <v>1.502</v>
      </c>
    </row>
    <row r="70" customFormat="false" ht="12.75" hidden="false" customHeight="false" outlineLevel="0" collapsed="false">
      <c r="A70" s="1" t="s">
        <v>312</v>
      </c>
      <c r="B70" s="1" t="n">
        <v>-1.264</v>
      </c>
      <c r="C70" s="1" t="n">
        <v>0</v>
      </c>
      <c r="D70" s="1" t="n">
        <v>0</v>
      </c>
      <c r="E70" s="1" t="n">
        <v>0</v>
      </c>
      <c r="F70" s="1" t="n">
        <v>0.9192</v>
      </c>
      <c r="G70" s="1" t="n">
        <v>1.33</v>
      </c>
      <c r="H70" s="1" t="n">
        <v>1.239</v>
      </c>
      <c r="I70" s="1" t="n">
        <v>1.192</v>
      </c>
      <c r="J70" s="1" t="n">
        <v>1.21</v>
      </c>
      <c r="K70" s="1" t="n">
        <v>1.292</v>
      </c>
    </row>
    <row r="71" customFormat="false" ht="12.75" hidden="false" customHeight="false" outlineLevel="0" collapsed="false">
      <c r="A71" s="1" t="s">
        <v>313</v>
      </c>
      <c r="B71" s="1" t="n">
        <v>0</v>
      </c>
      <c r="C71" s="1" t="n">
        <v>-1.417</v>
      </c>
      <c r="D71" s="1" t="n">
        <v>0</v>
      </c>
      <c r="E71" s="1" t="n">
        <v>0</v>
      </c>
      <c r="F71" s="1" t="n">
        <v>0</v>
      </c>
      <c r="G71" s="1" t="n">
        <v>1.451</v>
      </c>
      <c r="H71" s="1" t="n">
        <v>1.365</v>
      </c>
      <c r="I71" s="1" t="n">
        <v>1.338</v>
      </c>
      <c r="J71" s="1" t="n">
        <v>1.486</v>
      </c>
      <c r="K71" s="1" t="n">
        <v>1.453</v>
      </c>
    </row>
    <row r="72" customFormat="false" ht="12.75" hidden="false" customHeight="false" outlineLevel="0" collapsed="false">
      <c r="A72" s="1" t="s">
        <v>314</v>
      </c>
      <c r="B72" s="1" t="n">
        <v>0</v>
      </c>
      <c r="C72" s="1" t="n">
        <v>1.682</v>
      </c>
      <c r="D72" s="1" t="n">
        <v>0.7815</v>
      </c>
      <c r="E72" s="1" t="n">
        <v>1.526</v>
      </c>
      <c r="F72" s="1" t="n">
        <v>0</v>
      </c>
      <c r="G72" s="1" t="n">
        <v>0.8814</v>
      </c>
      <c r="H72" s="1" t="n">
        <v>0.8519</v>
      </c>
      <c r="I72" s="1" t="n">
        <v>0.8669</v>
      </c>
      <c r="J72" s="1" t="n">
        <v>0.8335</v>
      </c>
      <c r="K72" s="1" t="n">
        <v>0.9639</v>
      </c>
    </row>
    <row r="73" customFormat="false" ht="12.75" hidden="false" customHeight="false" outlineLevel="0" collapsed="false">
      <c r="A73" s="1" t="s">
        <v>315</v>
      </c>
      <c r="B73" s="1" t="n">
        <v>0</v>
      </c>
      <c r="C73" s="1" t="n">
        <v>-2.31</v>
      </c>
      <c r="D73" s="1" t="n">
        <v>0</v>
      </c>
      <c r="E73" s="1" t="n">
        <v>0</v>
      </c>
      <c r="F73" s="1" t="n">
        <v>-1.271</v>
      </c>
      <c r="G73" s="1" t="n">
        <v>1.319</v>
      </c>
      <c r="H73" s="1" t="n">
        <v>1.116</v>
      </c>
      <c r="I73" s="1" t="n">
        <v>1.095</v>
      </c>
      <c r="J73" s="1" t="n">
        <v>1.01</v>
      </c>
      <c r="K73" s="1" t="n">
        <v>1.103</v>
      </c>
    </row>
    <row r="74" customFormat="false" ht="12.75" hidden="false" customHeight="false" outlineLevel="0" collapsed="false">
      <c r="A74" s="1" t="s">
        <v>316</v>
      </c>
      <c r="B74" s="1" t="n">
        <v>0</v>
      </c>
      <c r="C74" s="1" t="n">
        <v>0</v>
      </c>
      <c r="D74" s="1" t="n">
        <v>0</v>
      </c>
      <c r="E74" s="1" t="n">
        <v>0.7156</v>
      </c>
      <c r="F74" s="1" t="n">
        <v>0</v>
      </c>
      <c r="G74" s="1" t="n">
        <v>1.125</v>
      </c>
      <c r="H74" s="1" t="n">
        <v>0.921</v>
      </c>
      <c r="I74" s="1" t="n">
        <v>0.9324</v>
      </c>
      <c r="J74" s="1" t="n">
        <v>1.043</v>
      </c>
      <c r="K74" s="1" t="n">
        <v>0.9321</v>
      </c>
    </row>
    <row r="75" customFormat="false" ht="12.75" hidden="false" customHeight="false" outlineLevel="0" collapsed="false">
      <c r="A75" s="1" t="s">
        <v>317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-1.808</v>
      </c>
      <c r="G75" s="1" t="n">
        <v>1.196</v>
      </c>
      <c r="H75" s="1" t="n">
        <v>1.107</v>
      </c>
      <c r="I75" s="1" t="n">
        <v>1.115</v>
      </c>
      <c r="J75" s="1" t="n">
        <v>1.084</v>
      </c>
      <c r="K75" s="1" t="n">
        <v>1.108</v>
      </c>
    </row>
    <row r="76" customFormat="false" ht="12.75" hidden="false" customHeight="false" outlineLevel="0" collapsed="false">
      <c r="A76" s="1" t="s">
        <v>318</v>
      </c>
      <c r="B76" s="1" t="n">
        <v>0</v>
      </c>
      <c r="C76" s="1" t="n">
        <v>0</v>
      </c>
      <c r="D76" s="1" t="n">
        <v>0</v>
      </c>
      <c r="E76" s="1" t="n">
        <v>2.507</v>
      </c>
      <c r="F76" s="1" t="n">
        <v>0</v>
      </c>
      <c r="G76" s="1" t="n">
        <v>1.503</v>
      </c>
      <c r="H76" s="1" t="n">
        <v>1.411</v>
      </c>
      <c r="I76" s="1" t="n">
        <v>1.321</v>
      </c>
      <c r="J76" s="1" t="n">
        <v>1.479</v>
      </c>
      <c r="K76" s="1" t="n">
        <v>1.615</v>
      </c>
    </row>
    <row r="77" customFormat="false" ht="12.75" hidden="false" customHeight="false" outlineLevel="0" collapsed="false">
      <c r="A77" s="1" t="s">
        <v>319</v>
      </c>
      <c r="B77" s="1" t="n">
        <v>2.27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1.272</v>
      </c>
      <c r="H77" s="1" t="n">
        <v>1.171</v>
      </c>
      <c r="I77" s="1" t="n">
        <v>1.435</v>
      </c>
      <c r="J77" s="1" t="n">
        <v>1.181</v>
      </c>
      <c r="K77" s="1" t="n">
        <v>1.334</v>
      </c>
    </row>
    <row r="78" customFormat="false" ht="12.75" hidden="false" customHeight="false" outlineLevel="0" collapsed="false">
      <c r="A78" s="1" t="s">
        <v>320</v>
      </c>
      <c r="B78" s="1" t="n">
        <v>-1.523</v>
      </c>
      <c r="C78" s="1" t="n">
        <v>-2.086</v>
      </c>
      <c r="D78" s="1" t="n">
        <v>0</v>
      </c>
      <c r="E78" s="1" t="n">
        <v>0</v>
      </c>
      <c r="F78" s="1" t="n">
        <v>0</v>
      </c>
      <c r="G78" s="1" t="n">
        <v>1.739</v>
      </c>
      <c r="H78" s="1" t="n">
        <v>1.923</v>
      </c>
      <c r="I78" s="1" t="n">
        <v>1.734</v>
      </c>
      <c r="J78" s="1" t="n">
        <v>1.727</v>
      </c>
      <c r="K78" s="1" t="n">
        <v>1.669</v>
      </c>
    </row>
    <row r="79" customFormat="false" ht="12.75" hidden="false" customHeight="false" outlineLevel="0" collapsed="false">
      <c r="A79" s="1" t="s">
        <v>321</v>
      </c>
      <c r="B79" s="1" t="n">
        <v>0</v>
      </c>
      <c r="C79" s="1" t="n">
        <v>0.9615</v>
      </c>
      <c r="D79" s="1" t="n">
        <v>1.202</v>
      </c>
      <c r="E79" s="1" t="n">
        <v>1.654</v>
      </c>
      <c r="F79" s="1" t="n">
        <v>1.207</v>
      </c>
      <c r="G79" s="1" t="n">
        <v>1.872</v>
      </c>
      <c r="H79" s="1" t="n">
        <v>1.794</v>
      </c>
      <c r="I79" s="1" t="n">
        <v>1.782</v>
      </c>
      <c r="J79" s="1" t="n">
        <v>1.563</v>
      </c>
      <c r="K79" s="1" t="n">
        <v>1.842</v>
      </c>
    </row>
    <row r="80" customFormat="false" ht="12.75" hidden="false" customHeight="false" outlineLevel="0" collapsed="false">
      <c r="A80" s="1" t="s">
        <v>322</v>
      </c>
      <c r="B80" s="1" t="n">
        <v>0</v>
      </c>
      <c r="C80" s="1" t="n">
        <v>0</v>
      </c>
      <c r="D80" s="1" t="n">
        <v>1.106</v>
      </c>
      <c r="E80" s="1" t="n">
        <v>0</v>
      </c>
      <c r="F80" s="1" t="n">
        <v>0</v>
      </c>
      <c r="G80" s="1" t="n">
        <v>1.682</v>
      </c>
      <c r="H80" s="1" t="n">
        <v>1.642</v>
      </c>
      <c r="I80" s="1" t="n">
        <v>1.714</v>
      </c>
      <c r="J80" s="1" t="n">
        <v>1.529</v>
      </c>
      <c r="K80" s="1" t="n">
        <v>1.829</v>
      </c>
    </row>
    <row r="81" customFormat="false" ht="12.75" hidden="false" customHeight="false" outlineLevel="0" collapsed="false">
      <c r="A81" s="1" t="s">
        <v>323</v>
      </c>
      <c r="B81" s="1" t="n">
        <v>0</v>
      </c>
      <c r="C81" s="1" t="n">
        <v>1.064</v>
      </c>
      <c r="D81" s="1" t="n">
        <v>0</v>
      </c>
      <c r="E81" s="1" t="n">
        <v>-0.8797</v>
      </c>
      <c r="F81" s="1" t="n">
        <v>0</v>
      </c>
      <c r="G81" s="1" t="n">
        <v>1.63</v>
      </c>
      <c r="H81" s="1" t="n">
        <v>1.656</v>
      </c>
      <c r="I81" s="1" t="n">
        <v>1.5</v>
      </c>
      <c r="J81" s="1" t="n">
        <v>1.631</v>
      </c>
      <c r="K81" s="1" t="n">
        <v>1.568</v>
      </c>
    </row>
    <row r="82" customFormat="false" ht="12.75" hidden="false" customHeight="false" outlineLevel="0" collapsed="false">
      <c r="A82" s="1" t="s">
        <v>324</v>
      </c>
      <c r="B82" s="1" t="n">
        <v>0</v>
      </c>
      <c r="C82" s="1" t="n">
        <v>0.5053</v>
      </c>
      <c r="D82" s="1" t="n">
        <v>0</v>
      </c>
      <c r="E82" s="1" t="n">
        <v>0</v>
      </c>
      <c r="F82" s="1" t="n">
        <v>1.193</v>
      </c>
      <c r="G82" s="1" t="n">
        <v>1.81</v>
      </c>
      <c r="H82" s="1" t="n">
        <v>1.462</v>
      </c>
      <c r="I82" s="1" t="n">
        <v>1.583</v>
      </c>
      <c r="J82" s="1" t="n">
        <v>1.448</v>
      </c>
      <c r="K82" s="1" t="n">
        <v>1.563</v>
      </c>
    </row>
    <row r="83" customFormat="false" ht="12.75" hidden="false" customHeight="false" outlineLevel="0" collapsed="false">
      <c r="A83" s="1" t="s">
        <v>325</v>
      </c>
      <c r="B83" s="1" t="n">
        <v>0</v>
      </c>
      <c r="C83" s="1" t="n">
        <v>0</v>
      </c>
      <c r="D83" s="1" t="n">
        <v>0</v>
      </c>
      <c r="E83" s="1" t="n">
        <v>-0.4553</v>
      </c>
      <c r="F83" s="1" t="n">
        <v>0</v>
      </c>
      <c r="G83" s="1" t="n">
        <v>1.169</v>
      </c>
      <c r="H83" s="1" t="n">
        <v>1.246</v>
      </c>
      <c r="I83" s="1" t="n">
        <v>1.232</v>
      </c>
      <c r="J83" s="1" t="n">
        <v>1.167</v>
      </c>
      <c r="K83" s="1" t="n">
        <v>1.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22T21:11:52Z</dcterms:created>
  <dc:creator>Chris Cheadle</dc:creator>
  <dc:description/>
  <dc:language>en-US</dc:language>
  <cp:lastModifiedBy>Chris Cheadle</cp:lastModifiedBy>
  <dcterms:modified xsi:type="dcterms:W3CDTF">2007-01-22T22:34:19Z</dcterms:modified>
  <cp:revision>0</cp:revision>
  <dc:subject/>
  <dc:title/>
</cp:coreProperties>
</file>